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\Research\Papers\Bokun\efficiency paper\Peerj\3rd submission\submission_version\"/>
    </mc:Choice>
  </mc:AlternateContent>
  <bookViews>
    <workbookView xWindow="30612" yWindow="-1716" windowWidth="30936" windowHeight="16776" activeTab="2"/>
  </bookViews>
  <sheets>
    <sheet name="cpc" sheetId="5" r:id="rId1"/>
    <sheet name="obs" sheetId="6" r:id="rId2"/>
    <sheet name="Joint Distribution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7" l="1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A19" i="7"/>
  <c r="B19" i="7"/>
  <c r="C19" i="7"/>
  <c r="A4" i="7"/>
  <c r="B4" i="7"/>
  <c r="C4" i="7"/>
  <c r="A5" i="7"/>
  <c r="B5" i="7"/>
  <c r="C5" i="7"/>
  <c r="A6" i="7"/>
  <c r="B6" i="7"/>
  <c r="C6" i="7"/>
  <c r="A7" i="7"/>
  <c r="B7" i="7"/>
  <c r="C7" i="7"/>
  <c r="A8" i="7"/>
  <c r="B8" i="7"/>
  <c r="C8" i="7"/>
  <c r="A9" i="7"/>
  <c r="B9" i="7"/>
  <c r="C9" i="7"/>
  <c r="A10" i="7"/>
  <c r="B10" i="7"/>
  <c r="C10" i="7"/>
  <c r="A11" i="7"/>
  <c r="B11" i="7"/>
  <c r="C11" i="7"/>
  <c r="A12" i="7"/>
  <c r="B12" i="7"/>
  <c r="C12" i="7"/>
  <c r="A13" i="7"/>
  <c r="B13" i="7"/>
  <c r="C13" i="7"/>
  <c r="A14" i="7"/>
  <c r="B14" i="7"/>
  <c r="C14" i="7"/>
  <c r="A15" i="7"/>
  <c r="B15" i="7"/>
  <c r="C15" i="7"/>
  <c r="A16" i="7"/>
  <c r="B16" i="7"/>
  <c r="C16" i="7"/>
  <c r="A17" i="7"/>
  <c r="B17" i="7"/>
  <c r="C17" i="7"/>
  <c r="A18" i="7"/>
  <c r="B18" i="7"/>
  <c r="C18" i="7"/>
  <c r="B3" i="7"/>
  <c r="C3" i="7"/>
  <c r="A3" i="7"/>
  <c r="D18" i="7" l="1"/>
  <c r="B21" i="7" l="1"/>
  <c r="B22" i="7"/>
  <c r="B26" i="7"/>
  <c r="B30" i="7"/>
  <c r="C20" i="7"/>
  <c r="C21" i="7"/>
  <c r="C22" i="7"/>
  <c r="C23" i="7"/>
  <c r="C24" i="7"/>
  <c r="C25" i="7"/>
  <c r="C26" i="7"/>
  <c r="C27" i="7"/>
  <c r="C28" i="7"/>
  <c r="C29" i="7"/>
  <c r="C30" i="7"/>
  <c r="A20" i="7"/>
  <c r="A21" i="7"/>
  <c r="A22" i="7"/>
  <c r="A23" i="7"/>
  <c r="A24" i="7"/>
  <c r="A25" i="7"/>
  <c r="A26" i="7"/>
  <c r="A27" i="7"/>
  <c r="A28" i="7"/>
  <c r="A29" i="7"/>
  <c r="A30" i="7"/>
  <c r="B20" i="7"/>
  <c r="B23" i="7"/>
  <c r="B24" i="7"/>
  <c r="B25" i="7"/>
  <c r="B27" i="7"/>
  <c r="B28" i="7"/>
  <c r="B29" i="7"/>
  <c r="R3" i="6"/>
  <c r="S3" i="6"/>
  <c r="R4" i="6"/>
  <c r="S4" i="6"/>
  <c r="R5" i="6"/>
  <c r="S5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3" i="6"/>
  <c r="S13" i="6"/>
  <c r="S2" i="6"/>
  <c r="R2" i="6"/>
  <c r="R4" i="5"/>
  <c r="S4" i="5"/>
  <c r="R5" i="5"/>
  <c r="S5" i="5"/>
  <c r="R6" i="5"/>
  <c r="S6" i="5"/>
  <c r="R7" i="5"/>
  <c r="S7" i="5"/>
  <c r="R8" i="5"/>
  <c r="S8" i="5"/>
  <c r="R9" i="5"/>
  <c r="S9" i="5"/>
  <c r="R10" i="5"/>
  <c r="S10" i="5"/>
  <c r="R11" i="5"/>
  <c r="S11" i="5"/>
  <c r="R12" i="5"/>
  <c r="S12" i="5"/>
  <c r="R13" i="5"/>
  <c r="S13" i="5"/>
  <c r="R14" i="5"/>
  <c r="S14" i="5"/>
  <c r="R15" i="5"/>
  <c r="S15" i="5"/>
  <c r="R16" i="5"/>
  <c r="S16" i="5"/>
  <c r="R17" i="5"/>
  <c r="S17" i="5"/>
  <c r="R18" i="5"/>
  <c r="E18" i="7" s="1"/>
  <c r="S18" i="5"/>
  <c r="F18" i="7" s="1"/>
  <c r="R19" i="5"/>
  <c r="S19" i="5"/>
  <c r="S3" i="5"/>
  <c r="R3" i="5"/>
  <c r="B2" i="7"/>
  <c r="G18" i="7" l="1"/>
  <c r="D23" i="7"/>
  <c r="I1" i="7"/>
  <c r="E19" i="7" s="1"/>
  <c r="F27" i="7"/>
  <c r="F23" i="7"/>
  <c r="F19" i="7"/>
  <c r="E29" i="7"/>
  <c r="E27" i="7"/>
  <c r="E25" i="7"/>
  <c r="E23" i="7"/>
  <c r="E21" i="7"/>
  <c r="F29" i="7"/>
  <c r="F25" i="7"/>
  <c r="F30" i="7"/>
  <c r="F28" i="7"/>
  <c r="F24" i="7"/>
  <c r="F22" i="7"/>
  <c r="F20" i="7"/>
  <c r="F21" i="7"/>
  <c r="F26" i="7"/>
  <c r="E30" i="7"/>
  <c r="E28" i="7"/>
  <c r="E26" i="7"/>
  <c r="E24" i="7"/>
  <c r="E22" i="7"/>
  <c r="E20" i="7"/>
  <c r="D28" i="7"/>
  <c r="D30" i="7"/>
  <c r="D25" i="7"/>
  <c r="D22" i="7"/>
  <c r="D14" i="7"/>
  <c r="D29" i="7"/>
  <c r="D21" i="7"/>
  <c r="D24" i="7"/>
  <c r="D20" i="7"/>
  <c r="D19" i="7"/>
  <c r="D27" i="7"/>
  <c r="D26" i="7"/>
  <c r="D16" i="7"/>
  <c r="D12" i="7"/>
  <c r="D10" i="7"/>
  <c r="D8" i="7"/>
  <c r="D6" i="7"/>
  <c r="D4" i="7"/>
  <c r="D17" i="7"/>
  <c r="D15" i="7"/>
  <c r="D13" i="7"/>
  <c r="D11" i="7"/>
  <c r="D9" i="7"/>
  <c r="D7" i="7"/>
  <c r="D5" i="7"/>
  <c r="D3" i="7"/>
  <c r="E6" i="7"/>
  <c r="F11" i="7"/>
  <c r="E4" i="7"/>
  <c r="E16" i="7"/>
  <c r="E14" i="7"/>
  <c r="E12" i="7"/>
  <c r="E10" i="7"/>
  <c r="E8" i="7"/>
  <c r="E7" i="7"/>
  <c r="E5" i="7"/>
  <c r="E3" i="7"/>
  <c r="F17" i="7"/>
  <c r="F15" i="7"/>
  <c r="F13" i="7"/>
  <c r="F9" i="7"/>
  <c r="F6" i="7"/>
  <c r="F4" i="7"/>
  <c r="F5" i="7"/>
  <c r="G5" i="7" s="1"/>
  <c r="F3" i="7"/>
  <c r="G3" i="7" s="1"/>
  <c r="E17" i="7"/>
  <c r="E15" i="7"/>
  <c r="E13" i="7"/>
  <c r="E11" i="7"/>
  <c r="E9" i="7"/>
  <c r="F7" i="7"/>
  <c r="G7" i="7" s="1"/>
  <c r="F16" i="7"/>
  <c r="G16" i="7" s="1"/>
  <c r="F14" i="7"/>
  <c r="F12" i="7"/>
  <c r="F10" i="7"/>
  <c r="F8" i="7"/>
  <c r="G8" i="7" s="1"/>
  <c r="G14" i="7" l="1"/>
  <c r="G9" i="7"/>
  <c r="G13" i="7"/>
  <c r="G11" i="7"/>
  <c r="G10" i="7"/>
  <c r="G15" i="7"/>
  <c r="G4" i="7"/>
  <c r="G12" i="7"/>
  <c r="G6" i="7"/>
  <c r="G17" i="7"/>
  <c r="G29" i="7"/>
  <c r="G30" i="7"/>
  <c r="H3" i="7"/>
  <c r="I3" i="7" l="1"/>
  <c r="G28" i="7"/>
  <c r="G19" i="7"/>
  <c r="G25" i="7"/>
  <c r="G20" i="7"/>
  <c r="G27" i="7"/>
  <c r="G23" i="7"/>
  <c r="G21" i="7"/>
  <c r="G26" i="7"/>
  <c r="G24" i="7"/>
  <c r="G22" i="7"/>
  <c r="J3" i="7" l="1"/>
</calcChain>
</file>

<file path=xl/sharedStrings.xml><?xml version="1.0" encoding="utf-8"?>
<sst xmlns="http://schemas.openxmlformats.org/spreadsheetml/2006/main" count="53" uniqueCount="47">
  <si>
    <t>Average</t>
  </si>
  <si>
    <t>Run1</t>
  </si>
  <si>
    <t>Run2</t>
  </si>
  <si>
    <t>Run3</t>
  </si>
  <si>
    <t>Run4</t>
  </si>
  <si>
    <t>Run5</t>
  </si>
  <si>
    <t>Run6</t>
  </si>
  <si>
    <t>Sample1</t>
  </si>
  <si>
    <t>Sample2</t>
  </si>
  <si>
    <t>Sample3</t>
  </si>
  <si>
    <t>Sample4</t>
  </si>
  <si>
    <t>Sample5</t>
  </si>
  <si>
    <t>Sample6</t>
  </si>
  <si>
    <t>Std</t>
  </si>
  <si>
    <t>Diameter (mid point)</t>
  </si>
  <si>
    <t>Mass-based distribution (dM/log(dP)</t>
  </si>
  <si>
    <t xml:space="preserve">Correction factor for OPS = </t>
  </si>
  <si>
    <t xml:space="preserve">Mass-based size distribution (dW/dlogDp) for both CPS and OBS </t>
  </si>
  <si>
    <t>μm</t>
  </si>
  <si>
    <t>Diameter_midpoint (nm)</t>
  </si>
  <si>
    <t>Diameter Lower Limit (nm)</t>
  </si>
  <si>
    <t>Diameter Upper Limit (nm)</t>
  </si>
  <si>
    <t>dlogDp</t>
  </si>
  <si>
    <t>Std value for bin normalized mass (μg/m³ / d(logDp))</t>
  </si>
  <si>
    <t>Mass in bin (μg/m³)</t>
  </si>
  <si>
    <t>Cumulative Mass</t>
  </si>
  <si>
    <t>Cummulative fraction</t>
  </si>
  <si>
    <t>D50:</t>
  </si>
  <si>
    <t>GSD:</t>
  </si>
  <si>
    <r>
      <t>Average value for bin normlized mass (</t>
    </r>
    <r>
      <rPr>
        <sz val="11"/>
        <color theme="1"/>
        <rFont val="Calibri"/>
        <family val="2"/>
      </rPr>
      <t>μg/m³ / d(log</t>
    </r>
    <r>
      <rPr>
        <vertAlign val="subscript"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>Dp))</t>
    </r>
  </si>
  <si>
    <t>Original data</t>
  </si>
  <si>
    <t>Transformed data</t>
  </si>
  <si>
    <t>Lower Limit (nm)</t>
  </si>
  <si>
    <t>Upper Limit (nm)</t>
  </si>
  <si>
    <t>Run1 (dM/dlogDp)</t>
  </si>
  <si>
    <t>Run2 (dM/dlogDp)</t>
  </si>
  <si>
    <t>Run3 (dM/dlogDp)</t>
  </si>
  <si>
    <t>Run4 (dM/dlogDp)</t>
  </si>
  <si>
    <t>Run5 (dM/dlogDp)</t>
  </si>
  <si>
    <t>Run6 (dM/dlogDp)</t>
  </si>
  <si>
    <t>Sample1 (dM/dlogDp)</t>
  </si>
  <si>
    <t>Sample2 (dM/dlogDp)</t>
  </si>
  <si>
    <t>Sample3 (dM/dlogDp)</t>
  </si>
  <si>
    <t>Sample4 (dM/dlogDp)</t>
  </si>
  <si>
    <t>Sample5 (dM/dlogDp)</t>
  </si>
  <si>
    <t>Sample6 (dM/dlogDp)</t>
  </si>
  <si>
    <t>Coefficient of Var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/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right" wrapText="1"/>
    </xf>
    <xf numFmtId="0" fontId="4" fillId="0" borderId="0" xfId="0" applyFont="1"/>
    <xf numFmtId="0" fontId="4" fillId="0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1602302772127"/>
          <c:y val="3.4722222222222224E-2"/>
          <c:w val="0.81553632295351086"/>
          <c:h val="0.82282223168049939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Joint Distribution'!$F$3:$F$30</c:f>
                <c:numCache>
                  <c:formatCode>General</c:formatCode>
                  <c:ptCount val="28"/>
                  <c:pt idx="0">
                    <c:v>0.23098821518760509</c:v>
                  </c:pt>
                  <c:pt idx="1">
                    <c:v>0.32181775380899436</c:v>
                  </c:pt>
                  <c:pt idx="2">
                    <c:v>0.70901339902712668</c:v>
                  </c:pt>
                  <c:pt idx="3">
                    <c:v>1.1445583815991598</c:v>
                  </c:pt>
                  <c:pt idx="4">
                    <c:v>2.7474761145458602</c:v>
                  </c:pt>
                  <c:pt idx="5">
                    <c:v>5.1091250066262122</c:v>
                  </c:pt>
                  <c:pt idx="6">
                    <c:v>5.237304225988372</c:v>
                  </c:pt>
                  <c:pt idx="7">
                    <c:v>4.5676896664384881</c:v>
                  </c:pt>
                  <c:pt idx="8">
                    <c:v>8.1055509100588345</c:v>
                  </c:pt>
                  <c:pt idx="9">
                    <c:v>5.5459013895147988</c:v>
                  </c:pt>
                  <c:pt idx="10">
                    <c:v>9.1719663467909971</c:v>
                  </c:pt>
                  <c:pt idx="11">
                    <c:v>20.770660932082912</c:v>
                  </c:pt>
                  <c:pt idx="12">
                    <c:v>24.080262607002879</c:v>
                  </c:pt>
                  <c:pt idx="13">
                    <c:v>30.437548859189654</c:v>
                  </c:pt>
                  <c:pt idx="14">
                    <c:v>31.504002214886199</c:v>
                  </c:pt>
                  <c:pt idx="15">
                    <c:v>58.955671482903078</c:v>
                  </c:pt>
                  <c:pt idx="16">
                    <c:v>23.351549784523264</c:v>
                  </c:pt>
                  <c:pt idx="17">
                    <c:v>18.555428461807146</c:v>
                  </c:pt>
                  <c:pt idx="18">
                    <c:v>7.972677758874501</c:v>
                  </c:pt>
                  <c:pt idx="19">
                    <c:v>4.1218693758674929</c:v>
                  </c:pt>
                  <c:pt idx="20">
                    <c:v>2.8721183769845706</c:v>
                  </c:pt>
                  <c:pt idx="21">
                    <c:v>1.4093749396898239</c:v>
                  </c:pt>
                  <c:pt idx="22">
                    <c:v>1.1365131600866853</c:v>
                  </c:pt>
                  <c:pt idx="23">
                    <c:v>1.2191591557288464</c:v>
                  </c:pt>
                  <c:pt idx="24">
                    <c:v>1.6356317960260076</c:v>
                  </c:pt>
                  <c:pt idx="25">
                    <c:v>0.62841993692731213</c:v>
                  </c:pt>
                  <c:pt idx="26">
                    <c:v>0.35808991570054033</c:v>
                  </c:pt>
                  <c:pt idx="27">
                    <c:v>0.95503950296455642</c:v>
                  </c:pt>
                </c:numCache>
              </c:numRef>
            </c:plus>
            <c:minus>
              <c:numRef>
                <c:f>'Joint Distribution'!$F$3:$F$30</c:f>
                <c:numCache>
                  <c:formatCode>General</c:formatCode>
                  <c:ptCount val="28"/>
                  <c:pt idx="0">
                    <c:v>0.23098821518760509</c:v>
                  </c:pt>
                  <c:pt idx="1">
                    <c:v>0.32181775380899436</c:v>
                  </c:pt>
                  <c:pt idx="2">
                    <c:v>0.70901339902712668</c:v>
                  </c:pt>
                  <c:pt idx="3">
                    <c:v>1.1445583815991598</c:v>
                  </c:pt>
                  <c:pt idx="4">
                    <c:v>2.7474761145458602</c:v>
                  </c:pt>
                  <c:pt idx="5">
                    <c:v>5.1091250066262122</c:v>
                  </c:pt>
                  <c:pt idx="6">
                    <c:v>5.237304225988372</c:v>
                  </c:pt>
                  <c:pt idx="7">
                    <c:v>4.5676896664384881</c:v>
                  </c:pt>
                  <c:pt idx="8">
                    <c:v>8.1055509100588345</c:v>
                  </c:pt>
                  <c:pt idx="9">
                    <c:v>5.5459013895147988</c:v>
                  </c:pt>
                  <c:pt idx="10">
                    <c:v>9.1719663467909971</c:v>
                  </c:pt>
                  <c:pt idx="11">
                    <c:v>20.770660932082912</c:v>
                  </c:pt>
                  <c:pt idx="12">
                    <c:v>24.080262607002879</c:v>
                  </c:pt>
                  <c:pt idx="13">
                    <c:v>30.437548859189654</c:v>
                  </c:pt>
                  <c:pt idx="14">
                    <c:v>31.504002214886199</c:v>
                  </c:pt>
                  <c:pt idx="15">
                    <c:v>58.955671482903078</c:v>
                  </c:pt>
                  <c:pt idx="16">
                    <c:v>23.351549784523264</c:v>
                  </c:pt>
                  <c:pt idx="17">
                    <c:v>18.555428461807146</c:v>
                  </c:pt>
                  <c:pt idx="18">
                    <c:v>7.972677758874501</c:v>
                  </c:pt>
                  <c:pt idx="19">
                    <c:v>4.1218693758674929</c:v>
                  </c:pt>
                  <c:pt idx="20">
                    <c:v>2.8721183769845706</c:v>
                  </c:pt>
                  <c:pt idx="21">
                    <c:v>1.4093749396898239</c:v>
                  </c:pt>
                  <c:pt idx="22">
                    <c:v>1.1365131600866853</c:v>
                  </c:pt>
                  <c:pt idx="23">
                    <c:v>1.2191591557288464</c:v>
                  </c:pt>
                  <c:pt idx="24">
                    <c:v>1.6356317960260076</c:v>
                  </c:pt>
                  <c:pt idx="25">
                    <c:v>0.62841993692731213</c:v>
                  </c:pt>
                  <c:pt idx="26">
                    <c:v>0.35808991570054033</c:v>
                  </c:pt>
                  <c:pt idx="27">
                    <c:v>0.9550395029645564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'Joint Distribution'!$B$3:$B$30</c:f>
              <c:numCache>
                <c:formatCode>General</c:formatCode>
                <c:ptCount val="28"/>
                <c:pt idx="0">
                  <c:v>9.42</c:v>
                </c:pt>
                <c:pt idx="1">
                  <c:v>11.85</c:v>
                </c:pt>
                <c:pt idx="2">
                  <c:v>14.9</c:v>
                </c:pt>
                <c:pt idx="3">
                  <c:v>18.78</c:v>
                </c:pt>
                <c:pt idx="4">
                  <c:v>23.68</c:v>
                </c:pt>
                <c:pt idx="5">
                  <c:v>29.76</c:v>
                </c:pt>
                <c:pt idx="6">
                  <c:v>37.450000000000003</c:v>
                </c:pt>
                <c:pt idx="7">
                  <c:v>47.13</c:v>
                </c:pt>
                <c:pt idx="8">
                  <c:v>59.34</c:v>
                </c:pt>
                <c:pt idx="9">
                  <c:v>74.67</c:v>
                </c:pt>
                <c:pt idx="10">
                  <c:v>94.02</c:v>
                </c:pt>
                <c:pt idx="11">
                  <c:v>118.39</c:v>
                </c:pt>
                <c:pt idx="12">
                  <c:v>148.96</c:v>
                </c:pt>
                <c:pt idx="13">
                  <c:v>187.75</c:v>
                </c:pt>
                <c:pt idx="14">
                  <c:v>236.63</c:v>
                </c:pt>
                <c:pt idx="15">
                  <c:v>297.64</c:v>
                </c:pt>
                <c:pt idx="16">
                  <c:v>374.5</c:v>
                </c:pt>
                <c:pt idx="17">
                  <c:v>471.22</c:v>
                </c:pt>
                <c:pt idx="18">
                  <c:v>593.75</c:v>
                </c:pt>
                <c:pt idx="19">
                  <c:v>746.84</c:v>
                </c:pt>
                <c:pt idx="20">
                  <c:v>939.29</c:v>
                </c:pt>
                <c:pt idx="21">
                  <c:v>1181.33</c:v>
                </c:pt>
                <c:pt idx="22">
                  <c:v>1485.9</c:v>
                </c:pt>
                <c:pt idx="23">
                  <c:v>1869.01</c:v>
                </c:pt>
                <c:pt idx="24">
                  <c:v>2350.96</c:v>
                </c:pt>
                <c:pt idx="25">
                  <c:v>2957.26</c:v>
                </c:pt>
                <c:pt idx="26">
                  <c:v>3720.51</c:v>
                </c:pt>
                <c:pt idx="27">
                  <c:v>4680</c:v>
                </c:pt>
              </c:numCache>
            </c:numRef>
          </c:xVal>
          <c:yVal>
            <c:numRef>
              <c:f>'Joint Distribution'!$E$3:$E$30</c:f>
              <c:numCache>
                <c:formatCode>General</c:formatCode>
                <c:ptCount val="28"/>
                <c:pt idx="0">
                  <c:v>1.0466666666666669</c:v>
                </c:pt>
                <c:pt idx="1">
                  <c:v>1.4400000000000002</c:v>
                </c:pt>
                <c:pt idx="2">
                  <c:v>2.64</c:v>
                </c:pt>
                <c:pt idx="3">
                  <c:v>5.4883333333333333</c:v>
                </c:pt>
                <c:pt idx="4">
                  <c:v>9.9749999999999996</c:v>
                </c:pt>
                <c:pt idx="5">
                  <c:v>15.085000000000001</c:v>
                </c:pt>
                <c:pt idx="6">
                  <c:v>21.41333333333333</c:v>
                </c:pt>
                <c:pt idx="7">
                  <c:v>25.476666666666663</c:v>
                </c:pt>
                <c:pt idx="8">
                  <c:v>26.426666666666666</c:v>
                </c:pt>
                <c:pt idx="9">
                  <c:v>20.136666666666667</c:v>
                </c:pt>
                <c:pt idx="10">
                  <c:v>26.820000000000004</c:v>
                </c:pt>
                <c:pt idx="11">
                  <c:v>56.50333333333333</c:v>
                </c:pt>
                <c:pt idx="12">
                  <c:v>88.301666666666677</c:v>
                </c:pt>
                <c:pt idx="13">
                  <c:v>132.92166666666665</c:v>
                </c:pt>
                <c:pt idx="14">
                  <c:v>185.17333333333332</c:v>
                </c:pt>
                <c:pt idx="15">
                  <c:v>215.29</c:v>
                </c:pt>
                <c:pt idx="16">
                  <c:v>267.60333333333335</c:v>
                </c:pt>
                <c:pt idx="17">
                  <c:v>177.81604853123054</c:v>
                </c:pt>
                <c:pt idx="18">
                  <c:v>65.751051044764168</c:v>
                </c:pt>
                <c:pt idx="19">
                  <c:v>31.761276771718165</c:v>
                </c:pt>
                <c:pt idx="20">
                  <c:v>23.57351965790096</c:v>
                </c:pt>
                <c:pt idx="21">
                  <c:v>12.6395647386765</c:v>
                </c:pt>
                <c:pt idx="22">
                  <c:v>11.705836735326846</c:v>
                </c:pt>
                <c:pt idx="23">
                  <c:v>21.472631650364235</c:v>
                </c:pt>
                <c:pt idx="24">
                  <c:v>17.196157395022816</c:v>
                </c:pt>
                <c:pt idx="25">
                  <c:v>6.9624984783105957</c:v>
                </c:pt>
                <c:pt idx="26">
                  <c:v>4.3739969579134961</c:v>
                </c:pt>
                <c:pt idx="27">
                  <c:v>3.44338138124167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21-452E-BCEC-D8533338DAD7}"/>
            </c:ext>
          </c:extLst>
        </c:ser>
        <c:ser>
          <c:idx val="1"/>
          <c:order val="1"/>
          <c:tx>
            <c:v>are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Joint Distribution'!$B$13:$B$27</c:f>
              <c:numCache>
                <c:formatCode>General</c:formatCode>
                <c:ptCount val="15"/>
                <c:pt idx="0">
                  <c:v>94.02</c:v>
                </c:pt>
                <c:pt idx="1">
                  <c:v>118.39</c:v>
                </c:pt>
                <c:pt idx="2">
                  <c:v>148.96</c:v>
                </c:pt>
                <c:pt idx="3">
                  <c:v>187.75</c:v>
                </c:pt>
                <c:pt idx="4">
                  <c:v>236.63</c:v>
                </c:pt>
                <c:pt idx="5">
                  <c:v>297.64</c:v>
                </c:pt>
                <c:pt idx="6">
                  <c:v>374.5</c:v>
                </c:pt>
                <c:pt idx="7">
                  <c:v>471.22</c:v>
                </c:pt>
                <c:pt idx="8">
                  <c:v>593.75</c:v>
                </c:pt>
                <c:pt idx="9">
                  <c:v>746.84</c:v>
                </c:pt>
                <c:pt idx="10">
                  <c:v>939.29</c:v>
                </c:pt>
                <c:pt idx="11">
                  <c:v>1181.33</c:v>
                </c:pt>
                <c:pt idx="12">
                  <c:v>1485.9</c:v>
                </c:pt>
                <c:pt idx="13">
                  <c:v>1869.01</c:v>
                </c:pt>
                <c:pt idx="14">
                  <c:v>2350.96</c:v>
                </c:pt>
              </c:numCache>
            </c:numRef>
          </c:xVal>
          <c:yVal>
            <c:numRef>
              <c:f>'Joint Distribution'!$E$13:$E$27</c:f>
              <c:numCache>
                <c:formatCode>General</c:formatCode>
                <c:ptCount val="15"/>
                <c:pt idx="0">
                  <c:v>26.820000000000004</c:v>
                </c:pt>
                <c:pt idx="1">
                  <c:v>56.50333333333333</c:v>
                </c:pt>
                <c:pt idx="2">
                  <c:v>88.301666666666677</c:v>
                </c:pt>
                <c:pt idx="3">
                  <c:v>132.92166666666665</c:v>
                </c:pt>
                <c:pt idx="4">
                  <c:v>185.17333333333332</c:v>
                </c:pt>
                <c:pt idx="5">
                  <c:v>215.29</c:v>
                </c:pt>
                <c:pt idx="6">
                  <c:v>267.60333333333335</c:v>
                </c:pt>
                <c:pt idx="7">
                  <c:v>177.81604853123054</c:v>
                </c:pt>
                <c:pt idx="8">
                  <c:v>65.751051044764168</c:v>
                </c:pt>
                <c:pt idx="9">
                  <c:v>31.761276771718165</c:v>
                </c:pt>
                <c:pt idx="10">
                  <c:v>23.57351965790096</c:v>
                </c:pt>
                <c:pt idx="11">
                  <c:v>12.6395647386765</c:v>
                </c:pt>
                <c:pt idx="12">
                  <c:v>11.705836735326846</c:v>
                </c:pt>
                <c:pt idx="13">
                  <c:v>21.472631650364235</c:v>
                </c:pt>
                <c:pt idx="14">
                  <c:v>17.1961573950228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21-452E-BCEC-D8533338D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398895"/>
        <c:axId val="825400559"/>
      </c:scatterChart>
      <c:valAx>
        <c:axId val="825398895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</a:t>
                </a:r>
                <a:r>
                  <a:rPr lang="en-US" baseline="-25000"/>
                  <a:t>p</a:t>
                </a:r>
                <a:r>
                  <a:rPr lang="en-US"/>
                  <a:t>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400559"/>
        <c:crosses val="autoZero"/>
        <c:crossBetween val="midCat"/>
      </c:valAx>
      <c:valAx>
        <c:axId val="825400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M/dlog</a:t>
                </a:r>
                <a:r>
                  <a:rPr lang="en-US" baseline="-25000"/>
                  <a:t>10</a:t>
                </a:r>
                <a:r>
                  <a:rPr lang="en-US"/>
                  <a:t>D</a:t>
                </a:r>
                <a:r>
                  <a:rPr lang="en-US" baseline="-25000"/>
                  <a:t>p</a:t>
                </a:r>
                <a:r>
                  <a:rPr lang="en-US" baseline="0"/>
                  <a:t> (</a:t>
                </a:r>
                <a:r>
                  <a:rPr lang="el-GR" sz="1200" b="1" i="0" u="none" strike="noStrike" baseline="0">
                    <a:effectLst/>
                  </a:rPr>
                  <a:t>μ</a:t>
                </a:r>
                <a:r>
                  <a:rPr lang="en-US" sz="1200" b="1" i="0" u="none" strike="noStrike" baseline="0">
                    <a:effectLst/>
                  </a:rPr>
                  <a:t>gm</a:t>
                </a:r>
                <a:r>
                  <a:rPr lang="en-US" sz="1200" b="1" i="0" u="none" strike="noStrike" baseline="30000">
                    <a:effectLst/>
                  </a:rPr>
                  <a:t>-3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8058674428242369E-2"/>
              <c:y val="0.27799641170614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39889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1460</xdr:colOff>
      <xdr:row>1</xdr:row>
      <xdr:rowOff>129540</xdr:rowOff>
    </xdr:from>
    <xdr:to>
      <xdr:col>11</xdr:col>
      <xdr:colOff>586740</xdr:colOff>
      <xdr:row>15</xdr:row>
      <xdr:rowOff>13716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3"/>
  <sheetViews>
    <sheetView workbookViewId="0">
      <selection activeCell="Q2" sqref="Q2"/>
    </sheetView>
  </sheetViews>
  <sheetFormatPr defaultRowHeight="14.4"/>
  <cols>
    <col min="1" max="1" width="14.33203125" customWidth="1"/>
    <col min="2" max="2" width="12" style="3" bestFit="1" customWidth="1"/>
    <col min="3" max="7" width="8.88671875" style="3"/>
    <col min="18" max="18" width="12" style="3" bestFit="1" customWidth="1"/>
    <col min="19" max="19" width="8.88671875" style="3"/>
  </cols>
  <sheetData>
    <row r="1" spans="1:19" ht="15" thickBot="1">
      <c r="A1" t="s">
        <v>30</v>
      </c>
      <c r="I1" t="s">
        <v>31</v>
      </c>
    </row>
    <row r="2" spans="1:19" ht="40.799999999999997" thickBot="1">
      <c r="A2" t="s">
        <v>19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I2" s="6" t="s">
        <v>32</v>
      </c>
      <c r="J2" s="6" t="s">
        <v>19</v>
      </c>
      <c r="K2" s="6" t="s">
        <v>33</v>
      </c>
      <c r="L2" s="6" t="s">
        <v>34</v>
      </c>
      <c r="M2" s="6" t="s">
        <v>35</v>
      </c>
      <c r="N2" s="6" t="s">
        <v>36</v>
      </c>
      <c r="O2" s="6" t="s">
        <v>37</v>
      </c>
      <c r="P2" s="6" t="s">
        <v>38</v>
      </c>
      <c r="Q2" s="6" t="s">
        <v>39</v>
      </c>
      <c r="R2" s="3" t="s">
        <v>0</v>
      </c>
      <c r="S2" s="3" t="s">
        <v>13</v>
      </c>
    </row>
    <row r="3" spans="1:19" ht="15" thickBot="1">
      <c r="A3" s="1">
        <v>9.56</v>
      </c>
      <c r="B3" s="3">
        <v>1.15544</v>
      </c>
      <c r="C3" s="3">
        <v>1.10344</v>
      </c>
      <c r="D3" s="3">
        <v>0.92352000000000001</v>
      </c>
      <c r="E3" s="3">
        <v>0.86736000000000002</v>
      </c>
      <c r="F3" s="3">
        <v>0.75919999999999999</v>
      </c>
      <c r="G3" s="3">
        <v>0.53351999999999999</v>
      </c>
      <c r="I3" s="7">
        <v>8.4</v>
      </c>
      <c r="J3" s="7">
        <v>9.42</v>
      </c>
      <c r="K3" s="7">
        <v>10.58</v>
      </c>
      <c r="L3" s="7">
        <v>0.9</v>
      </c>
      <c r="M3" s="7">
        <v>1.34</v>
      </c>
      <c r="N3" s="7">
        <v>1.25</v>
      </c>
      <c r="O3" s="7">
        <v>1.1499999999999999</v>
      </c>
      <c r="P3" s="7">
        <v>0.99</v>
      </c>
      <c r="Q3" s="7">
        <v>0.65</v>
      </c>
      <c r="R3" s="4">
        <f>AVERAGE(L3:Q3)</f>
        <v>1.0466666666666669</v>
      </c>
      <c r="S3" s="4">
        <f>_xlfn.STDEV.P(L3:Q3)</f>
        <v>0.23098821518760509</v>
      </c>
    </row>
    <row r="4" spans="1:19" ht="15" thickBot="1">
      <c r="A4" s="1">
        <v>9.73</v>
      </c>
      <c r="B4" s="3">
        <v>1.0483200000000001</v>
      </c>
      <c r="C4" s="3">
        <v>1.0087999999999999</v>
      </c>
      <c r="D4" s="3">
        <v>1.014</v>
      </c>
      <c r="E4" s="3">
        <v>0.91936000000000007</v>
      </c>
      <c r="F4" s="3">
        <v>0.81640000000000001</v>
      </c>
      <c r="G4" s="3">
        <v>0.47944000000000003</v>
      </c>
      <c r="I4" s="7">
        <v>10.58</v>
      </c>
      <c r="J4" s="7">
        <v>11.85</v>
      </c>
      <c r="K4" s="7">
        <v>13.3</v>
      </c>
      <c r="L4" s="7">
        <v>1.1599999999999999</v>
      </c>
      <c r="M4" s="7">
        <v>1.84</v>
      </c>
      <c r="N4" s="7">
        <v>1.76</v>
      </c>
      <c r="O4" s="7">
        <v>1.57</v>
      </c>
      <c r="P4" s="7">
        <v>1.38</v>
      </c>
      <c r="Q4" s="7">
        <v>0.93</v>
      </c>
      <c r="R4" s="4">
        <f t="shared" ref="R4:R19" si="0">AVERAGE(L4:Q4)</f>
        <v>1.4400000000000002</v>
      </c>
      <c r="S4" s="4">
        <f t="shared" ref="S4:S19" si="1">_xlfn.STDEV.P(L4:Q4)</f>
        <v>0.32181775380899436</v>
      </c>
    </row>
    <row r="5" spans="1:19" ht="15" thickBot="1">
      <c r="A5" s="1">
        <v>9.91</v>
      </c>
      <c r="B5" s="3">
        <v>0.96200000000000008</v>
      </c>
      <c r="C5" s="3">
        <v>1.0608</v>
      </c>
      <c r="D5" s="3">
        <v>1.0067200000000001</v>
      </c>
      <c r="E5" s="3">
        <v>0.94744000000000006</v>
      </c>
      <c r="F5" s="3">
        <v>0.84344000000000008</v>
      </c>
      <c r="G5" s="3">
        <v>0.53248000000000006</v>
      </c>
      <c r="I5" s="7">
        <v>13.3</v>
      </c>
      <c r="J5" s="7">
        <v>14.9</v>
      </c>
      <c r="K5" s="7">
        <v>16.75</v>
      </c>
      <c r="L5" s="7">
        <v>2.14</v>
      </c>
      <c r="M5" s="7">
        <v>2.5</v>
      </c>
      <c r="N5" s="7">
        <v>4.01</v>
      </c>
      <c r="O5" s="7">
        <v>2.92</v>
      </c>
      <c r="P5" s="7">
        <v>2.5099999999999998</v>
      </c>
      <c r="Q5" s="7">
        <v>1.76</v>
      </c>
      <c r="R5" s="4">
        <f t="shared" si="0"/>
        <v>2.64</v>
      </c>
      <c r="S5" s="4">
        <f t="shared" si="1"/>
        <v>0.70901339902712668</v>
      </c>
    </row>
    <row r="6" spans="1:19" ht="15" thickBot="1">
      <c r="A6" s="1">
        <v>10.09</v>
      </c>
      <c r="B6" s="3">
        <v>0.85592000000000001</v>
      </c>
      <c r="C6" s="3">
        <v>1.1523200000000002</v>
      </c>
      <c r="D6" s="3">
        <v>1.10344</v>
      </c>
      <c r="E6" s="3">
        <v>1.0296000000000001</v>
      </c>
      <c r="F6" s="3">
        <v>0.93600000000000005</v>
      </c>
      <c r="G6" s="3">
        <v>0.60631999999999997</v>
      </c>
      <c r="I6" s="7">
        <v>16.75</v>
      </c>
      <c r="J6" s="7">
        <v>18.78</v>
      </c>
      <c r="K6" s="7">
        <v>21.09</v>
      </c>
      <c r="L6" s="7">
        <v>4.3099999999999996</v>
      </c>
      <c r="M6" s="7">
        <v>6.84</v>
      </c>
      <c r="N6" s="7">
        <v>6.55</v>
      </c>
      <c r="O6" s="7">
        <v>6.13</v>
      </c>
      <c r="P6" s="7">
        <v>5.37</v>
      </c>
      <c r="Q6" s="7">
        <v>3.73</v>
      </c>
      <c r="R6" s="4">
        <f t="shared" si="0"/>
        <v>5.4883333333333333</v>
      </c>
      <c r="S6" s="4">
        <f t="shared" si="1"/>
        <v>1.1445583815991598</v>
      </c>
    </row>
    <row r="7" spans="1:19" ht="15" thickBot="1">
      <c r="A7" s="1">
        <v>10.27</v>
      </c>
      <c r="B7" s="3">
        <v>0.8101600000000001</v>
      </c>
      <c r="C7" s="3">
        <v>1.2303200000000001</v>
      </c>
      <c r="D7" s="3">
        <v>1.21472</v>
      </c>
      <c r="E7" s="3">
        <v>1.14192</v>
      </c>
      <c r="F7" s="3">
        <v>0.95784000000000002</v>
      </c>
      <c r="G7" s="3">
        <v>0.60111999999999999</v>
      </c>
      <c r="I7" s="7">
        <v>21.09</v>
      </c>
      <c r="J7" s="7">
        <v>23.68</v>
      </c>
      <c r="K7" s="7">
        <v>26.55</v>
      </c>
      <c r="L7" s="7">
        <v>10.43</v>
      </c>
      <c r="M7" s="7">
        <v>14.86</v>
      </c>
      <c r="N7" s="7">
        <v>10.82</v>
      </c>
      <c r="O7" s="7">
        <v>10.15</v>
      </c>
      <c r="P7" s="7">
        <v>7.15</v>
      </c>
      <c r="Q7" s="7">
        <v>6.44</v>
      </c>
      <c r="R7" s="4">
        <f t="shared" si="0"/>
        <v>9.9749999999999996</v>
      </c>
      <c r="S7" s="4">
        <f t="shared" si="1"/>
        <v>2.7474761145458602</v>
      </c>
    </row>
    <row r="8" spans="1:19" ht="15" thickBot="1">
      <c r="A8" s="1">
        <v>10.46</v>
      </c>
      <c r="B8" s="3">
        <v>0.77168000000000003</v>
      </c>
      <c r="C8" s="3">
        <v>1.2532000000000001</v>
      </c>
      <c r="D8" s="3">
        <v>1.33952</v>
      </c>
      <c r="E8" s="3">
        <v>1.22512</v>
      </c>
      <c r="F8" s="3">
        <v>1.0254400000000001</v>
      </c>
      <c r="G8" s="3">
        <v>0.63544</v>
      </c>
      <c r="I8" s="7">
        <v>26.55</v>
      </c>
      <c r="J8" s="7">
        <v>29.76</v>
      </c>
      <c r="K8" s="7">
        <v>33.409999999999997</v>
      </c>
      <c r="L8" s="7">
        <v>15.01</v>
      </c>
      <c r="M8" s="7">
        <v>20.88</v>
      </c>
      <c r="N8" s="7">
        <v>21.73</v>
      </c>
      <c r="O8" s="7">
        <v>15.22</v>
      </c>
      <c r="P8" s="7">
        <v>9.44</v>
      </c>
      <c r="Q8" s="7">
        <v>8.23</v>
      </c>
      <c r="R8" s="4">
        <f t="shared" si="0"/>
        <v>15.085000000000001</v>
      </c>
      <c r="S8" s="4">
        <f t="shared" si="1"/>
        <v>5.1091250066262122</v>
      </c>
    </row>
    <row r="9" spans="1:19" ht="15" thickBot="1">
      <c r="A9" s="1">
        <v>10.65</v>
      </c>
      <c r="B9" s="3">
        <v>0.73111999999999999</v>
      </c>
      <c r="C9" s="3">
        <v>1.2948000000000002</v>
      </c>
      <c r="D9" s="3">
        <v>1.35616</v>
      </c>
      <c r="E9" s="3">
        <v>1.2459199999999999</v>
      </c>
      <c r="F9" s="3">
        <v>1.0316799999999999</v>
      </c>
      <c r="G9" s="3">
        <v>0.67704000000000009</v>
      </c>
      <c r="I9" s="7">
        <v>33.409999999999997</v>
      </c>
      <c r="J9" s="7">
        <v>37.450000000000003</v>
      </c>
      <c r="K9" s="7">
        <v>42.07</v>
      </c>
      <c r="L9" s="7">
        <v>15.93</v>
      </c>
      <c r="M9" s="7">
        <v>20.21</v>
      </c>
      <c r="N9" s="7">
        <v>30.63</v>
      </c>
      <c r="O9" s="7">
        <v>25.86</v>
      </c>
      <c r="P9" s="7">
        <v>19.34</v>
      </c>
      <c r="Q9" s="7">
        <v>16.510000000000002</v>
      </c>
      <c r="R9" s="4">
        <f t="shared" si="0"/>
        <v>21.41333333333333</v>
      </c>
      <c r="S9" s="4">
        <f t="shared" si="1"/>
        <v>5.237304225988372</v>
      </c>
    </row>
    <row r="10" spans="1:19" ht="15" thickBot="1">
      <c r="A10" s="1">
        <v>10.84</v>
      </c>
      <c r="B10" s="3">
        <v>0.68328</v>
      </c>
      <c r="C10" s="3">
        <v>1.4674400000000001</v>
      </c>
      <c r="D10" s="3">
        <v>1.51112</v>
      </c>
      <c r="E10" s="3">
        <v>1.35616</v>
      </c>
      <c r="F10" s="3">
        <v>1.1336000000000002</v>
      </c>
      <c r="G10" s="3">
        <v>0.77792000000000006</v>
      </c>
      <c r="I10" s="7">
        <v>42.07</v>
      </c>
      <c r="J10" s="7">
        <v>47.13</v>
      </c>
      <c r="K10" s="7">
        <v>52.95</v>
      </c>
      <c r="L10" s="7">
        <v>25.75</v>
      </c>
      <c r="M10" s="7">
        <v>17.649999999999999</v>
      </c>
      <c r="N10" s="7">
        <v>23.66</v>
      </c>
      <c r="O10" s="7">
        <v>24.63</v>
      </c>
      <c r="P10" s="7">
        <v>28.63</v>
      </c>
      <c r="Q10" s="7">
        <v>32.54</v>
      </c>
      <c r="R10" s="4">
        <f t="shared" si="0"/>
        <v>25.476666666666663</v>
      </c>
      <c r="S10" s="4">
        <f t="shared" si="1"/>
        <v>4.5676896664384881</v>
      </c>
    </row>
    <row r="11" spans="1:19" ht="15" thickBot="1">
      <c r="A11" s="1">
        <v>11.04</v>
      </c>
      <c r="B11" s="3">
        <v>0.75919999999999999</v>
      </c>
      <c r="C11" s="3">
        <v>1.5100800000000001</v>
      </c>
      <c r="D11" s="3">
        <v>1.5704</v>
      </c>
      <c r="E11" s="3">
        <v>1.3842399999999999</v>
      </c>
      <c r="F11" s="3">
        <v>1.1866400000000001</v>
      </c>
      <c r="G11" s="3">
        <v>0.79248000000000007</v>
      </c>
      <c r="I11" s="7">
        <v>52.95</v>
      </c>
      <c r="J11" s="7">
        <v>59.34</v>
      </c>
      <c r="K11" s="7">
        <v>66.650000000000006</v>
      </c>
      <c r="L11" s="7">
        <v>33.58</v>
      </c>
      <c r="M11" s="7">
        <v>21.21</v>
      </c>
      <c r="N11" s="7">
        <v>20.91</v>
      </c>
      <c r="O11" s="7">
        <v>21.57</v>
      </c>
      <c r="P11" s="7">
        <v>20.010000000000002</v>
      </c>
      <c r="Q11" s="7">
        <v>41.28</v>
      </c>
      <c r="R11" s="4">
        <f t="shared" si="0"/>
        <v>26.426666666666666</v>
      </c>
      <c r="S11" s="4">
        <f t="shared" si="1"/>
        <v>8.1055509100588345</v>
      </c>
    </row>
    <row r="12" spans="1:19" ht="15" thickBot="1">
      <c r="A12" s="1">
        <v>11.24</v>
      </c>
      <c r="B12" s="3">
        <v>0.72072000000000003</v>
      </c>
      <c r="C12" s="3">
        <v>1.6348800000000001</v>
      </c>
      <c r="D12" s="3">
        <v>1.69</v>
      </c>
      <c r="E12" s="3">
        <v>1.4414400000000001</v>
      </c>
      <c r="F12" s="3">
        <v>1.3114399999999999</v>
      </c>
      <c r="G12" s="3">
        <v>0.88816000000000006</v>
      </c>
      <c r="I12" s="7">
        <v>66.650000000000006</v>
      </c>
      <c r="J12" s="7">
        <v>74.67</v>
      </c>
      <c r="K12" s="7">
        <v>83.89</v>
      </c>
      <c r="L12" s="7">
        <v>17.760000000000002</v>
      </c>
      <c r="M12" s="7">
        <v>26.41</v>
      </c>
      <c r="N12" s="7">
        <v>14.46</v>
      </c>
      <c r="O12" s="7">
        <v>15.02</v>
      </c>
      <c r="P12" s="7">
        <v>18.23</v>
      </c>
      <c r="Q12" s="7">
        <v>28.94</v>
      </c>
      <c r="R12" s="4">
        <f t="shared" si="0"/>
        <v>20.136666666666667</v>
      </c>
      <c r="S12" s="4">
        <f t="shared" si="1"/>
        <v>5.5459013895147988</v>
      </c>
    </row>
    <row r="13" spans="1:19" ht="15" thickBot="1">
      <c r="A13" s="1">
        <v>11.44</v>
      </c>
      <c r="B13" s="3">
        <v>0.82472000000000012</v>
      </c>
      <c r="C13" s="3">
        <v>1.6910399999999999</v>
      </c>
      <c r="D13" s="3">
        <v>1.7274400000000001</v>
      </c>
      <c r="E13" s="3">
        <v>1.5496000000000001</v>
      </c>
      <c r="F13" s="3">
        <v>1.37592</v>
      </c>
      <c r="G13" s="3">
        <v>0.92976000000000003</v>
      </c>
      <c r="I13" s="7">
        <v>83.89</v>
      </c>
      <c r="J13" s="7">
        <v>94.02</v>
      </c>
      <c r="K13" s="7">
        <v>105.58</v>
      </c>
      <c r="L13" s="7">
        <v>16.48</v>
      </c>
      <c r="M13" s="7">
        <v>33.47</v>
      </c>
      <c r="N13" s="7">
        <v>20.7</v>
      </c>
      <c r="O13" s="7">
        <v>19.66</v>
      </c>
      <c r="P13" s="7">
        <v>27.53</v>
      </c>
      <c r="Q13" s="7">
        <v>43.08</v>
      </c>
      <c r="R13" s="4">
        <f t="shared" si="0"/>
        <v>26.820000000000004</v>
      </c>
      <c r="S13" s="4">
        <f t="shared" si="1"/>
        <v>9.1719663467909971</v>
      </c>
    </row>
    <row r="14" spans="1:19" ht="15" thickBot="1">
      <c r="A14" s="1">
        <v>11.65</v>
      </c>
      <c r="B14" s="3">
        <v>0.94536000000000009</v>
      </c>
      <c r="C14" s="3">
        <v>1.8158400000000001</v>
      </c>
      <c r="D14" s="3">
        <v>0.42952000000000001</v>
      </c>
      <c r="E14" s="3">
        <v>1.52464</v>
      </c>
      <c r="F14" s="3">
        <v>1.5038400000000001</v>
      </c>
      <c r="G14" s="3">
        <v>1.0160800000000001</v>
      </c>
      <c r="I14" s="7">
        <v>105.58</v>
      </c>
      <c r="J14" s="7">
        <v>118.39</v>
      </c>
      <c r="K14" s="7">
        <v>133</v>
      </c>
      <c r="L14" s="7">
        <v>63.8</v>
      </c>
      <c r="M14" s="7">
        <v>61.16</v>
      </c>
      <c r="N14" s="7">
        <v>32.18</v>
      </c>
      <c r="O14" s="7">
        <v>40.57</v>
      </c>
      <c r="P14" s="7">
        <v>45.48</v>
      </c>
      <c r="Q14" s="7">
        <v>95.83</v>
      </c>
      <c r="R14" s="4">
        <f t="shared" si="0"/>
        <v>56.50333333333333</v>
      </c>
      <c r="S14" s="4">
        <f t="shared" si="1"/>
        <v>20.770660932082912</v>
      </c>
    </row>
    <row r="15" spans="1:19" ht="15" thickBot="1">
      <c r="A15" s="1">
        <v>11.86</v>
      </c>
      <c r="B15" s="3">
        <v>1.11904</v>
      </c>
      <c r="C15" s="3">
        <v>1.8740800000000002</v>
      </c>
      <c r="D15" s="3">
        <v>2.0352800000000002</v>
      </c>
      <c r="E15" s="3">
        <v>1.57456</v>
      </c>
      <c r="F15" s="3">
        <v>1.5984799999999999</v>
      </c>
      <c r="G15" s="3">
        <v>1.0743199999999999</v>
      </c>
      <c r="I15" s="7">
        <v>133</v>
      </c>
      <c r="J15" s="7">
        <v>148.96</v>
      </c>
      <c r="K15" s="7">
        <v>167.48</v>
      </c>
      <c r="L15" s="7">
        <v>77.260000000000005</v>
      </c>
      <c r="M15" s="7">
        <v>63.48</v>
      </c>
      <c r="N15" s="7">
        <v>69.34</v>
      </c>
      <c r="O15" s="7">
        <v>110.87</v>
      </c>
      <c r="P15" s="7">
        <v>78.430000000000007</v>
      </c>
      <c r="Q15" s="7">
        <v>130.43</v>
      </c>
      <c r="R15" s="4">
        <f t="shared" si="0"/>
        <v>88.301666666666677</v>
      </c>
      <c r="S15" s="4">
        <f t="shared" si="1"/>
        <v>24.080262607002879</v>
      </c>
    </row>
    <row r="16" spans="1:19" ht="15" thickBot="1">
      <c r="A16" s="1">
        <v>12.08</v>
      </c>
      <c r="B16" s="3">
        <v>1.19912</v>
      </c>
      <c r="C16" s="3">
        <v>1.85016</v>
      </c>
      <c r="D16" s="3">
        <v>2.1226400000000001</v>
      </c>
      <c r="E16" s="3">
        <v>1.5402400000000001</v>
      </c>
      <c r="F16" s="3">
        <v>1.6379999999999999</v>
      </c>
      <c r="G16" s="3">
        <v>1.1086400000000001</v>
      </c>
      <c r="I16" s="7">
        <v>167.48</v>
      </c>
      <c r="J16" s="7">
        <v>187.75</v>
      </c>
      <c r="K16" s="7">
        <v>210.85</v>
      </c>
      <c r="L16" s="7">
        <v>141.66999999999999</v>
      </c>
      <c r="M16" s="7">
        <v>94.61</v>
      </c>
      <c r="N16" s="7">
        <v>95.03</v>
      </c>
      <c r="O16" s="7">
        <v>145.4</v>
      </c>
      <c r="P16" s="7">
        <v>139.06</v>
      </c>
      <c r="Q16" s="7">
        <v>181.76</v>
      </c>
      <c r="R16" s="4">
        <f t="shared" si="0"/>
        <v>132.92166666666665</v>
      </c>
      <c r="S16" s="4">
        <f t="shared" si="1"/>
        <v>30.437548859189654</v>
      </c>
    </row>
    <row r="17" spans="1:19" ht="15" thickBot="1">
      <c r="A17" s="1">
        <v>12.3</v>
      </c>
      <c r="B17" s="3">
        <v>1.3509599999999999</v>
      </c>
      <c r="C17" s="3">
        <v>1.9614400000000001</v>
      </c>
      <c r="D17" s="3">
        <v>0</v>
      </c>
      <c r="E17" s="3">
        <v>1.6515200000000001</v>
      </c>
      <c r="F17" s="3">
        <v>1.71496</v>
      </c>
      <c r="G17" s="3">
        <v>1.2012</v>
      </c>
      <c r="I17" s="7">
        <v>210.85</v>
      </c>
      <c r="J17" s="7">
        <v>236.63</v>
      </c>
      <c r="K17" s="7">
        <v>265.49</v>
      </c>
      <c r="L17" s="7">
        <v>181.73</v>
      </c>
      <c r="M17" s="7">
        <v>192.54</v>
      </c>
      <c r="N17" s="7">
        <v>148.99</v>
      </c>
      <c r="O17" s="7">
        <v>247.78</v>
      </c>
      <c r="P17" s="7">
        <v>160.01</v>
      </c>
      <c r="Q17" s="7">
        <v>179.99</v>
      </c>
      <c r="R17" s="4">
        <f t="shared" si="0"/>
        <v>185.17333333333332</v>
      </c>
      <c r="S17" s="4">
        <f t="shared" si="1"/>
        <v>31.504002214886199</v>
      </c>
    </row>
    <row r="18" spans="1:19" ht="15" thickBot="1">
      <c r="A18" s="1">
        <v>12.52</v>
      </c>
      <c r="B18" s="3">
        <v>1.4861600000000001</v>
      </c>
      <c r="C18" s="3">
        <v>1.94584</v>
      </c>
      <c r="D18" s="3">
        <v>2.4252799999999999</v>
      </c>
      <c r="E18" s="3">
        <v>1.7887999999999999</v>
      </c>
      <c r="F18" s="3">
        <v>1.8855200000000001</v>
      </c>
      <c r="G18" s="3">
        <v>1.2428000000000001</v>
      </c>
      <c r="I18" s="7">
        <v>265.49</v>
      </c>
      <c r="J18" s="7">
        <v>297.64</v>
      </c>
      <c r="K18" s="7">
        <v>334.13</v>
      </c>
      <c r="L18" s="7">
        <v>167.89</v>
      </c>
      <c r="M18" s="7">
        <v>344.68</v>
      </c>
      <c r="N18" s="7">
        <v>194.27</v>
      </c>
      <c r="O18" s="7">
        <v>184.28</v>
      </c>
      <c r="P18" s="7">
        <v>197.68</v>
      </c>
      <c r="Q18" s="7">
        <v>202.94</v>
      </c>
      <c r="R18" s="4">
        <f t="shared" si="0"/>
        <v>215.29</v>
      </c>
      <c r="S18" s="4">
        <f t="shared" si="1"/>
        <v>58.955671482903078</v>
      </c>
    </row>
    <row r="19" spans="1:19" ht="15" thickBot="1">
      <c r="A19" s="1">
        <v>12.75</v>
      </c>
      <c r="B19" s="3">
        <v>1.61616</v>
      </c>
      <c r="C19" s="3">
        <v>2.0061599999999999</v>
      </c>
      <c r="D19" s="3">
        <v>2.6311999999999998</v>
      </c>
      <c r="E19" s="3">
        <v>1.9021600000000001</v>
      </c>
      <c r="F19" s="3">
        <v>1.9136000000000002</v>
      </c>
      <c r="G19" s="3">
        <v>1.3312000000000002</v>
      </c>
      <c r="I19" s="7">
        <v>334.13</v>
      </c>
      <c r="J19" s="7">
        <v>374.5</v>
      </c>
      <c r="K19" s="7">
        <v>420.73</v>
      </c>
      <c r="L19" s="7">
        <v>290.49</v>
      </c>
      <c r="M19" s="7">
        <v>281.01</v>
      </c>
      <c r="N19" s="7">
        <v>327.99</v>
      </c>
      <c r="O19" s="7">
        <v>300.22000000000003</v>
      </c>
      <c r="P19" s="7">
        <v>175.76</v>
      </c>
      <c r="Q19" s="7">
        <v>230.15</v>
      </c>
      <c r="R19" s="4">
        <f t="shared" si="0"/>
        <v>267.60333333333335</v>
      </c>
      <c r="S19" s="4">
        <f t="shared" si="1"/>
        <v>50.418060146031877</v>
      </c>
    </row>
    <row r="20" spans="1:19">
      <c r="A20" s="1">
        <v>12.98</v>
      </c>
      <c r="B20" s="3">
        <v>1.6379999999999999</v>
      </c>
      <c r="C20" s="3">
        <v>2.0872800000000002</v>
      </c>
      <c r="D20" s="3">
        <v>2.8808000000000002</v>
      </c>
      <c r="E20" s="3">
        <v>1.8616000000000001</v>
      </c>
      <c r="F20" s="3">
        <v>1.9812000000000001</v>
      </c>
      <c r="G20" s="3">
        <v>1.3509599999999999</v>
      </c>
      <c r="R20" s="4"/>
      <c r="S20" s="4"/>
    </row>
    <row r="21" spans="1:19">
      <c r="A21" s="1">
        <v>13.22</v>
      </c>
      <c r="B21" s="3">
        <v>1.77112</v>
      </c>
      <c r="C21" s="3">
        <v>2.00928</v>
      </c>
      <c r="D21" s="3">
        <v>2.7622400000000003</v>
      </c>
      <c r="E21" s="3">
        <v>2.0134400000000001</v>
      </c>
      <c r="F21" s="3">
        <v>2.0332000000000003</v>
      </c>
      <c r="G21" s="3">
        <v>1.4289600000000002</v>
      </c>
      <c r="R21" s="4"/>
      <c r="S21" s="4"/>
    </row>
    <row r="22" spans="1:19">
      <c r="A22" s="1">
        <v>13.46</v>
      </c>
      <c r="B22" s="3">
        <v>1.9115200000000001</v>
      </c>
      <c r="C22" s="3">
        <v>2.1372000000000004</v>
      </c>
      <c r="D22" s="3">
        <v>3.2697600000000002</v>
      </c>
      <c r="E22" s="3">
        <v>1.9978400000000001</v>
      </c>
      <c r="F22" s="3">
        <v>2.1819199999999999</v>
      </c>
      <c r="G22" s="3">
        <v>1.5329600000000001</v>
      </c>
      <c r="R22" s="4"/>
      <c r="S22" s="4"/>
    </row>
    <row r="23" spans="1:19">
      <c r="A23" s="1">
        <v>13.7</v>
      </c>
      <c r="B23" s="3">
        <v>1.8813599999999999</v>
      </c>
      <c r="C23" s="3">
        <v>2.2276799999999999</v>
      </c>
      <c r="D23" s="3">
        <v>3.51416</v>
      </c>
      <c r="E23" s="3">
        <v>2.2432799999999999</v>
      </c>
      <c r="F23" s="3">
        <v>2.2328799999999998</v>
      </c>
      <c r="G23" s="3">
        <v>1.6109599999999999</v>
      </c>
      <c r="R23" s="4"/>
      <c r="S23" s="4"/>
    </row>
    <row r="24" spans="1:19">
      <c r="A24" s="1">
        <v>13.95</v>
      </c>
      <c r="B24" s="3">
        <v>2.0196800000000001</v>
      </c>
      <c r="C24" s="3">
        <v>2.2172800000000001</v>
      </c>
      <c r="D24" s="3">
        <v>3.5516000000000001</v>
      </c>
      <c r="E24" s="3">
        <v>2.5240800000000001</v>
      </c>
      <c r="F24" s="3">
        <v>2.2391200000000002</v>
      </c>
      <c r="G24" s="3">
        <v>1.63384</v>
      </c>
      <c r="R24" s="4"/>
      <c r="S24" s="4"/>
    </row>
    <row r="25" spans="1:19">
      <c r="A25" s="1">
        <v>14.2</v>
      </c>
      <c r="B25" s="3">
        <v>2.0768800000000001</v>
      </c>
      <c r="C25" s="3">
        <v>2.3243999999999998</v>
      </c>
      <c r="D25" s="3">
        <v>3.9915200000000004</v>
      </c>
      <c r="E25" s="3">
        <v>2.7123200000000001</v>
      </c>
      <c r="F25" s="3">
        <v>2.5178400000000001</v>
      </c>
      <c r="G25" s="3">
        <v>1.7960800000000001</v>
      </c>
      <c r="R25" s="4"/>
      <c r="S25" s="4"/>
    </row>
    <row r="26" spans="1:19">
      <c r="A26" s="1">
        <v>14.46</v>
      </c>
      <c r="B26" s="3">
        <v>2.1319999999999997</v>
      </c>
      <c r="C26" s="3">
        <v>2.34416</v>
      </c>
      <c r="D26" s="3">
        <v>4.0289600000000005</v>
      </c>
      <c r="E26" s="3">
        <v>3.1272800000000003</v>
      </c>
      <c r="F26" s="3">
        <v>2.4263200000000005</v>
      </c>
      <c r="G26" s="3">
        <v>2.0124</v>
      </c>
      <c r="R26" s="4"/>
      <c r="S26" s="4"/>
    </row>
    <row r="27" spans="1:19">
      <c r="A27" s="1">
        <v>14.72</v>
      </c>
      <c r="B27" s="3">
        <v>2.1184799999999999</v>
      </c>
      <c r="C27" s="3">
        <v>2.5126400000000002</v>
      </c>
      <c r="D27" s="3">
        <v>4.3003999999999998</v>
      </c>
      <c r="E27" s="3">
        <v>3.5557600000000003</v>
      </c>
      <c r="F27" s="3">
        <v>2.6114400000000004</v>
      </c>
      <c r="G27" s="3">
        <v>2.0321600000000002</v>
      </c>
      <c r="R27" s="4"/>
      <c r="S27" s="4"/>
    </row>
    <row r="28" spans="1:19">
      <c r="A28" s="1">
        <v>14.99</v>
      </c>
      <c r="B28" s="3">
        <v>2.3732800000000003</v>
      </c>
      <c r="C28" s="3">
        <v>2.5916800000000002</v>
      </c>
      <c r="D28" s="3">
        <v>4.4990399999999999</v>
      </c>
      <c r="E28" s="3">
        <v>3.9530400000000001</v>
      </c>
      <c r="F28" s="3">
        <v>2.73936</v>
      </c>
      <c r="G28" s="3">
        <v>2.2807200000000001</v>
      </c>
      <c r="R28" s="4"/>
      <c r="S28" s="4"/>
    </row>
    <row r="29" spans="1:19">
      <c r="A29" s="1">
        <v>15.26</v>
      </c>
      <c r="B29" s="3">
        <v>2.3358400000000001</v>
      </c>
      <c r="C29" s="3">
        <v>2.7539200000000004</v>
      </c>
      <c r="D29" s="3">
        <v>4.7267999999999999</v>
      </c>
      <c r="E29" s="3">
        <v>4.2463200000000008</v>
      </c>
      <c r="F29" s="3">
        <v>2.8080000000000003</v>
      </c>
      <c r="G29" s="3">
        <v>2.2776000000000001</v>
      </c>
      <c r="R29" s="4"/>
      <c r="S29" s="4"/>
    </row>
    <row r="30" spans="1:19">
      <c r="A30" s="1">
        <v>15.54</v>
      </c>
      <c r="B30" s="3">
        <v>2.4398400000000002</v>
      </c>
      <c r="C30" s="3">
        <v>2.72688</v>
      </c>
      <c r="D30" s="3">
        <v>4.6987199999999998</v>
      </c>
      <c r="E30" s="3">
        <v>4.6779200000000003</v>
      </c>
      <c r="F30" s="3">
        <v>3.0076800000000001</v>
      </c>
      <c r="G30" s="3">
        <v>2.3420799999999997</v>
      </c>
      <c r="R30" s="4"/>
      <c r="S30" s="4"/>
    </row>
    <row r="31" spans="1:19">
      <c r="A31" s="1">
        <v>15.82</v>
      </c>
      <c r="B31" s="3">
        <v>2.6249600000000002</v>
      </c>
      <c r="C31" s="3">
        <v>3.02536</v>
      </c>
      <c r="D31" s="3">
        <v>4.9899200000000006</v>
      </c>
      <c r="E31" s="3">
        <v>4.9795200000000008</v>
      </c>
      <c r="F31" s="3">
        <v>3.1168800000000001</v>
      </c>
      <c r="G31" s="3">
        <v>2.5303200000000001</v>
      </c>
      <c r="R31" s="4"/>
      <c r="S31" s="4"/>
    </row>
    <row r="32" spans="1:19">
      <c r="A32" s="1">
        <v>16.11</v>
      </c>
      <c r="B32" s="3">
        <v>2.8256800000000002</v>
      </c>
      <c r="C32" s="3">
        <v>3.1189600000000004</v>
      </c>
      <c r="D32" s="3">
        <v>5.07728</v>
      </c>
      <c r="E32" s="3">
        <v>5.2915200000000002</v>
      </c>
      <c r="F32" s="3">
        <v>3.20736</v>
      </c>
      <c r="G32" s="3">
        <v>2.5698400000000001</v>
      </c>
      <c r="R32" s="4"/>
      <c r="S32" s="4"/>
    </row>
    <row r="33" spans="1:19">
      <c r="A33" s="1">
        <v>16.399999999999999</v>
      </c>
      <c r="B33" s="3">
        <v>3.0305600000000004</v>
      </c>
      <c r="C33" s="3">
        <v>3.3696000000000002</v>
      </c>
      <c r="D33" s="3">
        <v>5.3175200000000009</v>
      </c>
      <c r="E33" s="3">
        <v>5.4298400000000004</v>
      </c>
      <c r="F33" s="3">
        <v>3.45696</v>
      </c>
      <c r="G33" s="3">
        <v>2.5178400000000001</v>
      </c>
      <c r="R33" s="4"/>
      <c r="S33" s="4"/>
    </row>
    <row r="34" spans="1:19">
      <c r="A34" s="1">
        <v>16.7</v>
      </c>
      <c r="B34" s="3">
        <v>3.34152</v>
      </c>
      <c r="C34" s="3">
        <v>3.6805600000000003</v>
      </c>
      <c r="D34" s="3">
        <v>5.4329600000000005</v>
      </c>
      <c r="E34" s="3">
        <v>5.7907199999999994</v>
      </c>
      <c r="F34" s="3">
        <v>3.7554400000000006</v>
      </c>
      <c r="G34" s="3">
        <v>2.7466400000000002</v>
      </c>
      <c r="R34" s="4"/>
      <c r="S34" s="4"/>
    </row>
    <row r="35" spans="1:19">
      <c r="A35" s="1">
        <v>17</v>
      </c>
      <c r="B35" s="3">
        <v>3.5318399999999999</v>
      </c>
      <c r="C35" s="3">
        <v>3.99776</v>
      </c>
      <c r="D35" s="3">
        <v>5.4828800000000006</v>
      </c>
      <c r="E35" s="3">
        <v>5.9040799999999996</v>
      </c>
      <c r="F35" s="3">
        <v>4.13504</v>
      </c>
      <c r="G35" s="3">
        <v>2.7736799999999997</v>
      </c>
      <c r="R35" s="4"/>
      <c r="S35" s="4"/>
    </row>
    <row r="36" spans="1:19">
      <c r="A36" s="1">
        <v>17.309999999999999</v>
      </c>
      <c r="B36" s="3">
        <v>3.80952</v>
      </c>
      <c r="C36" s="3">
        <v>4.26816</v>
      </c>
      <c r="D36" s="3">
        <v>5.6024799999999999</v>
      </c>
      <c r="E36" s="3">
        <v>6.0247200000000003</v>
      </c>
      <c r="F36" s="3">
        <v>4.4938399999999996</v>
      </c>
      <c r="G36" s="3">
        <v>2.9452799999999999</v>
      </c>
      <c r="R36" s="4"/>
      <c r="S36" s="4"/>
    </row>
    <row r="37" spans="1:19">
      <c r="A37" s="1">
        <v>17.62</v>
      </c>
      <c r="B37" s="3">
        <v>4.2484000000000002</v>
      </c>
      <c r="C37" s="3">
        <v>4.8214399999999999</v>
      </c>
      <c r="D37" s="3">
        <v>5.8333599999999999</v>
      </c>
      <c r="E37" s="3">
        <v>6.0642400000000007</v>
      </c>
      <c r="F37" s="3">
        <v>4.6924799999999998</v>
      </c>
      <c r="G37" s="3">
        <v>3.0472000000000001</v>
      </c>
      <c r="R37" s="4"/>
      <c r="S37" s="4"/>
    </row>
    <row r="38" spans="1:19">
      <c r="A38" s="1">
        <v>17.940000000000001</v>
      </c>
      <c r="B38" s="3">
        <v>4.2744000000000009</v>
      </c>
      <c r="C38" s="3">
        <v>5.4298400000000004</v>
      </c>
      <c r="D38" s="3">
        <v>6.1828000000000003</v>
      </c>
      <c r="E38" s="3">
        <v>6.17136</v>
      </c>
      <c r="F38" s="3">
        <v>4.9212800000000003</v>
      </c>
      <c r="G38" s="3">
        <v>3.2666400000000002</v>
      </c>
      <c r="R38" s="4"/>
      <c r="S38" s="4"/>
    </row>
    <row r="39" spans="1:19">
      <c r="A39" s="1">
        <v>18.27</v>
      </c>
      <c r="B39" s="3">
        <v>4.4335199999999997</v>
      </c>
      <c r="C39" s="3">
        <v>6.1932</v>
      </c>
      <c r="D39" s="3">
        <v>6.2743200000000003</v>
      </c>
      <c r="E39" s="3">
        <v>6.0060000000000002</v>
      </c>
      <c r="F39" s="3">
        <v>5.0876800000000006</v>
      </c>
      <c r="G39" s="3">
        <v>3.4559199999999999</v>
      </c>
      <c r="R39" s="4"/>
      <c r="S39" s="4"/>
    </row>
    <row r="40" spans="1:19">
      <c r="A40" s="1">
        <v>18.600000000000001</v>
      </c>
      <c r="B40" s="3">
        <v>4.5448000000000004</v>
      </c>
      <c r="C40" s="3">
        <v>6.7579200000000004</v>
      </c>
      <c r="D40" s="3">
        <v>6.5353599999999998</v>
      </c>
      <c r="E40" s="3">
        <v>6.0892000000000008</v>
      </c>
      <c r="F40" s="3">
        <v>5.3819999999999997</v>
      </c>
      <c r="G40" s="3">
        <v>3.7159200000000001</v>
      </c>
      <c r="R40" s="4"/>
      <c r="S40" s="4"/>
    </row>
    <row r="41" spans="1:19">
      <c r="A41" s="1">
        <v>18.940000000000001</v>
      </c>
      <c r="B41" s="3">
        <v>4.6945600000000001</v>
      </c>
      <c r="C41" s="3">
        <v>7.5972</v>
      </c>
      <c r="D41" s="3">
        <v>6.6466400000000005</v>
      </c>
      <c r="E41" s="3">
        <v>6.1557599999999999</v>
      </c>
      <c r="F41" s="3">
        <v>5.4173599999999995</v>
      </c>
      <c r="G41" s="3">
        <v>3.9894400000000001</v>
      </c>
      <c r="R41" s="4"/>
      <c r="S41" s="4"/>
    </row>
    <row r="42" spans="1:19">
      <c r="A42" s="1">
        <v>19.28</v>
      </c>
      <c r="B42" s="3">
        <v>4.8828000000000005</v>
      </c>
      <c r="C42" s="3">
        <v>8.2118400000000005</v>
      </c>
      <c r="D42" s="3">
        <v>6.7964000000000002</v>
      </c>
      <c r="E42" s="3">
        <v>6.1401599999999998</v>
      </c>
      <c r="F42" s="3">
        <v>5.5192800000000002</v>
      </c>
      <c r="G42" s="3">
        <v>4.0424800000000003</v>
      </c>
      <c r="R42" s="4"/>
      <c r="S42" s="4"/>
    </row>
    <row r="43" spans="1:19">
      <c r="A43" s="1">
        <v>19.63</v>
      </c>
      <c r="B43" s="3">
        <v>5.1272000000000002</v>
      </c>
      <c r="C43" s="3">
        <v>8.4708000000000006</v>
      </c>
      <c r="D43" s="3">
        <v>7.3871200000000004</v>
      </c>
      <c r="E43" s="3">
        <v>6.1723999999999997</v>
      </c>
      <c r="F43" s="3">
        <v>5.6919199999999996</v>
      </c>
      <c r="G43" s="3">
        <v>4.2068000000000003</v>
      </c>
      <c r="R43" s="4"/>
      <c r="S43" s="4"/>
    </row>
    <row r="44" spans="1:19">
      <c r="A44" s="1">
        <v>19.989999999999998</v>
      </c>
      <c r="B44" s="3">
        <v>5.1334400000000002</v>
      </c>
      <c r="C44" s="3">
        <v>9.1603200000000005</v>
      </c>
      <c r="D44" s="3">
        <v>7.7147200000000007</v>
      </c>
      <c r="E44" s="3">
        <v>6.43344</v>
      </c>
      <c r="F44" s="3">
        <v>5.7044000000000006</v>
      </c>
      <c r="G44" s="3">
        <v>4.3284799999999999</v>
      </c>
      <c r="R44" s="4"/>
      <c r="S44" s="4"/>
    </row>
    <row r="45" spans="1:19">
      <c r="A45" s="1">
        <v>20.350000000000001</v>
      </c>
      <c r="B45" s="3">
        <v>5.4069599999999998</v>
      </c>
      <c r="C45" s="3">
        <v>9.8155200000000011</v>
      </c>
      <c r="D45" s="3">
        <v>8.4801599999999997</v>
      </c>
      <c r="E45" s="3">
        <v>6.65808</v>
      </c>
      <c r="F45" s="3">
        <v>5.8604000000000003</v>
      </c>
      <c r="G45" s="3">
        <v>4.5687199999999999</v>
      </c>
      <c r="R45" s="4"/>
      <c r="S45" s="4"/>
    </row>
    <row r="46" spans="1:19">
      <c r="A46" s="1">
        <v>20.72</v>
      </c>
      <c r="B46" s="3">
        <v>5.6815199999999999</v>
      </c>
      <c r="C46" s="3">
        <v>10.232560000000001</v>
      </c>
      <c r="D46" s="3">
        <v>8.5092800000000004</v>
      </c>
      <c r="E46" s="3">
        <v>7.0616000000000003</v>
      </c>
      <c r="F46" s="3">
        <v>5.8967999999999998</v>
      </c>
      <c r="G46" s="3">
        <v>4.9431200000000004</v>
      </c>
      <c r="R46" s="4"/>
      <c r="S46" s="4"/>
    </row>
    <row r="47" spans="1:19">
      <c r="A47" s="1">
        <v>21.1</v>
      </c>
      <c r="B47" s="3">
        <v>5.7543200000000008</v>
      </c>
      <c r="C47" s="3">
        <v>10.72864</v>
      </c>
      <c r="D47" s="3">
        <v>8.9523200000000003</v>
      </c>
      <c r="E47" s="3">
        <v>7.0460000000000003</v>
      </c>
      <c r="F47" s="3">
        <v>6.25664</v>
      </c>
      <c r="G47" s="3">
        <v>5.0232000000000001</v>
      </c>
      <c r="R47" s="4"/>
      <c r="S47" s="4"/>
    </row>
    <row r="48" spans="1:19">
      <c r="A48" s="1">
        <v>21.48</v>
      </c>
      <c r="B48" s="3">
        <v>6.2098400000000007</v>
      </c>
      <c r="C48" s="3">
        <v>11.4556</v>
      </c>
      <c r="D48" s="3">
        <v>9.1343199999999989</v>
      </c>
      <c r="E48" s="3">
        <v>7.6024000000000003</v>
      </c>
      <c r="F48" s="3">
        <v>5.8635200000000003</v>
      </c>
      <c r="G48" s="3">
        <v>5.3320800000000004</v>
      </c>
      <c r="R48" s="4"/>
      <c r="S48" s="4"/>
    </row>
    <row r="49" spans="1:19">
      <c r="A49" s="1">
        <v>21.87</v>
      </c>
      <c r="B49" s="3">
        <v>6.7100800000000005</v>
      </c>
      <c r="C49" s="3">
        <v>12.25952</v>
      </c>
      <c r="D49" s="3">
        <v>9.4712800000000001</v>
      </c>
      <c r="E49" s="3">
        <v>7.6960000000000006</v>
      </c>
      <c r="F49" s="3">
        <v>5.9488000000000003</v>
      </c>
      <c r="G49" s="3">
        <v>5.5962400000000008</v>
      </c>
      <c r="R49" s="4"/>
      <c r="S49" s="4"/>
    </row>
    <row r="50" spans="1:19">
      <c r="A50" s="1">
        <v>22.27</v>
      </c>
      <c r="B50" s="3">
        <v>7.1624799999999995</v>
      </c>
      <c r="C50" s="3">
        <v>12.72648</v>
      </c>
      <c r="D50" s="3">
        <v>9.2331199999999995</v>
      </c>
      <c r="E50" s="3">
        <v>8.2357599999999991</v>
      </c>
      <c r="F50" s="3">
        <v>6.1172800000000001</v>
      </c>
      <c r="G50" s="3">
        <v>5.8063200000000004</v>
      </c>
      <c r="R50" s="4"/>
      <c r="S50" s="4"/>
    </row>
    <row r="51" spans="1:19">
      <c r="A51" s="1">
        <v>22.67</v>
      </c>
      <c r="B51" s="3">
        <v>7.8738400000000004</v>
      </c>
      <c r="C51" s="3">
        <v>13.350480000000001</v>
      </c>
      <c r="D51" s="3">
        <v>9.35792</v>
      </c>
      <c r="E51" s="3">
        <v>8.8868000000000009</v>
      </c>
      <c r="F51" s="3">
        <v>6.2285599999999999</v>
      </c>
      <c r="G51" s="3">
        <v>6.1464000000000008</v>
      </c>
      <c r="R51" s="4"/>
      <c r="S51" s="4"/>
    </row>
    <row r="52" spans="1:19">
      <c r="A52" s="1">
        <v>23.08</v>
      </c>
      <c r="B52" s="3">
        <v>8.9762400000000007</v>
      </c>
      <c r="C52" s="3">
        <v>13.944319999999999</v>
      </c>
      <c r="D52" s="3">
        <v>9.7864000000000004</v>
      </c>
      <c r="E52" s="3">
        <v>9.1384800000000013</v>
      </c>
      <c r="F52" s="3">
        <v>6.3793600000000001</v>
      </c>
      <c r="G52" s="3">
        <v>6.4178400000000009</v>
      </c>
      <c r="R52" s="4"/>
      <c r="S52" s="4"/>
    </row>
    <row r="53" spans="1:19">
      <c r="A53" s="1">
        <v>23.5</v>
      </c>
      <c r="B53" s="3">
        <v>10.304320000000001</v>
      </c>
      <c r="C53" s="3">
        <v>14.336400000000001</v>
      </c>
      <c r="D53" s="3">
        <v>10.080719999999999</v>
      </c>
      <c r="E53" s="3">
        <v>9.8061600000000002</v>
      </c>
      <c r="F53" s="3">
        <v>6.6601600000000003</v>
      </c>
      <c r="G53" s="3">
        <v>6.5415999999999999</v>
      </c>
      <c r="R53" s="4"/>
      <c r="S53" s="4"/>
    </row>
    <row r="54" spans="1:19">
      <c r="A54" s="1">
        <v>23.93</v>
      </c>
      <c r="B54" s="3">
        <v>12.05776</v>
      </c>
      <c r="C54" s="3">
        <v>14.61408</v>
      </c>
      <c r="D54" s="3">
        <v>11.10824</v>
      </c>
      <c r="E54" s="3">
        <v>10.0672</v>
      </c>
      <c r="F54" s="3">
        <v>7.0584800000000003</v>
      </c>
      <c r="G54" s="3">
        <v>6.6289600000000002</v>
      </c>
      <c r="R54" s="4"/>
      <c r="S54" s="4"/>
    </row>
    <row r="55" spans="1:19">
      <c r="A55" s="1">
        <v>24.36</v>
      </c>
      <c r="B55" s="3">
        <v>13.4732</v>
      </c>
      <c r="C55" s="3">
        <v>15.04152</v>
      </c>
      <c r="D55" s="3">
        <v>11.7936</v>
      </c>
      <c r="E55" s="3">
        <v>10.506080000000001</v>
      </c>
      <c r="F55" s="3">
        <v>7.4131200000000002</v>
      </c>
      <c r="G55" s="3">
        <v>6.9108000000000001</v>
      </c>
      <c r="R55" s="4"/>
      <c r="S55" s="4"/>
    </row>
    <row r="56" spans="1:19">
      <c r="A56" s="1">
        <v>24.8</v>
      </c>
      <c r="B56" s="3">
        <v>14.426880000000001</v>
      </c>
      <c r="C56" s="3">
        <v>15.236000000000001</v>
      </c>
      <c r="D56" s="3">
        <v>12.82944</v>
      </c>
      <c r="E56" s="3">
        <v>11.44936</v>
      </c>
      <c r="F56" s="3">
        <v>8.1525600000000011</v>
      </c>
      <c r="G56" s="3">
        <v>6.8848000000000003</v>
      </c>
      <c r="R56" s="4"/>
      <c r="S56" s="4"/>
    </row>
    <row r="57" spans="1:19">
      <c r="A57" s="1">
        <v>25.25</v>
      </c>
      <c r="B57" s="3">
        <v>15.21</v>
      </c>
      <c r="C57" s="3">
        <v>16.33736</v>
      </c>
      <c r="D57" s="3">
        <v>14.098239999999999</v>
      </c>
      <c r="E57" s="3">
        <v>11.548159999999999</v>
      </c>
      <c r="F57" s="3">
        <v>8.7339199999999995</v>
      </c>
      <c r="G57" s="3">
        <v>6.8182400000000003</v>
      </c>
      <c r="R57" s="4"/>
      <c r="S57" s="4"/>
    </row>
    <row r="58" spans="1:19">
      <c r="A58" s="1">
        <v>25.71</v>
      </c>
      <c r="B58" s="3">
        <v>15.47</v>
      </c>
      <c r="C58" s="3">
        <v>16.383120000000002</v>
      </c>
      <c r="D58" s="3">
        <v>15.077920000000001</v>
      </c>
      <c r="E58" s="3">
        <v>11.868480000000002</v>
      </c>
      <c r="F58" s="3">
        <v>8.9814399999999992</v>
      </c>
      <c r="G58" s="3">
        <v>7.0574399999999997</v>
      </c>
      <c r="R58" s="4"/>
      <c r="S58" s="4"/>
    </row>
    <row r="59" spans="1:19">
      <c r="A59" s="1">
        <v>26.18</v>
      </c>
      <c r="B59" s="3">
        <v>15.818400000000002</v>
      </c>
      <c r="C59" s="3">
        <v>17.898400000000002</v>
      </c>
      <c r="D59" s="3">
        <v>16.32592</v>
      </c>
      <c r="E59" s="3">
        <v>12.685920000000001</v>
      </c>
      <c r="F59" s="3">
        <v>9.2986400000000007</v>
      </c>
      <c r="G59" s="3">
        <v>6.9763200000000003</v>
      </c>
      <c r="R59" s="4"/>
      <c r="S59" s="4"/>
    </row>
    <row r="60" spans="1:19">
      <c r="A60" s="1">
        <v>26.66</v>
      </c>
      <c r="B60" s="3">
        <v>15.688400000000001</v>
      </c>
      <c r="C60" s="3">
        <v>18.834399999999999</v>
      </c>
      <c r="D60" s="3">
        <v>17.527120000000004</v>
      </c>
      <c r="E60" s="3">
        <v>13.165360000000002</v>
      </c>
      <c r="F60" s="3">
        <v>9.0542400000000001</v>
      </c>
      <c r="G60" s="3">
        <v>7.0844800000000001</v>
      </c>
      <c r="R60" s="4"/>
      <c r="S60" s="4"/>
    </row>
    <row r="61" spans="1:19">
      <c r="A61" s="1">
        <v>27.14</v>
      </c>
      <c r="B61" s="3">
        <v>15.612480000000001</v>
      </c>
      <c r="C61" s="3">
        <v>19.54992</v>
      </c>
      <c r="D61" s="3">
        <v>18.662800000000001</v>
      </c>
      <c r="E61" s="3">
        <v>13.822640000000002</v>
      </c>
      <c r="F61" s="3">
        <v>9.0792000000000002</v>
      </c>
      <c r="G61" s="3">
        <v>7.3018400000000003</v>
      </c>
      <c r="R61" s="4"/>
      <c r="S61" s="4"/>
    </row>
    <row r="62" spans="1:19">
      <c r="A62" s="1">
        <v>27.63</v>
      </c>
      <c r="B62" s="3">
        <v>15.095600000000001</v>
      </c>
      <c r="C62" s="3">
        <v>19.99296</v>
      </c>
      <c r="D62" s="3">
        <v>20.157280000000004</v>
      </c>
      <c r="E62" s="3">
        <v>13.9932</v>
      </c>
      <c r="F62" s="3">
        <v>9.1967200000000009</v>
      </c>
      <c r="G62" s="3">
        <v>7.6440000000000001</v>
      </c>
      <c r="R62" s="4"/>
      <c r="S62" s="4"/>
    </row>
    <row r="63" spans="1:19">
      <c r="A63" s="1">
        <v>28.13</v>
      </c>
      <c r="B63" s="3">
        <v>15.47832</v>
      </c>
      <c r="C63" s="3">
        <v>20.35904</v>
      </c>
      <c r="D63" s="3">
        <v>21.754719999999999</v>
      </c>
      <c r="E63" s="3">
        <v>15.01552</v>
      </c>
      <c r="F63" s="3">
        <v>9.4068000000000005</v>
      </c>
      <c r="G63" s="3">
        <v>7.6679200000000005</v>
      </c>
      <c r="R63" s="4"/>
      <c r="S63" s="4"/>
    </row>
    <row r="64" spans="1:19">
      <c r="A64" s="1">
        <v>28.64</v>
      </c>
      <c r="B64" s="3">
        <v>14.748239999999999</v>
      </c>
      <c r="C64" s="3">
        <v>20.86656</v>
      </c>
      <c r="D64" s="3">
        <v>22.33192</v>
      </c>
      <c r="E64" s="3">
        <v>14.792960000000001</v>
      </c>
      <c r="F64" s="3">
        <v>9.1291200000000003</v>
      </c>
      <c r="G64" s="3">
        <v>7.9497600000000004</v>
      </c>
      <c r="R64" s="4"/>
      <c r="S64" s="4"/>
    </row>
    <row r="65" spans="1:19">
      <c r="A65" s="1">
        <v>29.16</v>
      </c>
      <c r="B65" s="3">
        <v>14.444559999999999</v>
      </c>
      <c r="C65" s="3">
        <v>21.10472</v>
      </c>
      <c r="D65" s="3">
        <v>23.351120000000002</v>
      </c>
      <c r="E65" s="3">
        <v>15.417999999999999</v>
      </c>
      <c r="F65" s="3">
        <v>9.4692000000000007</v>
      </c>
      <c r="G65" s="3">
        <v>8.2295200000000008</v>
      </c>
      <c r="R65" s="4"/>
      <c r="S65" s="4"/>
    </row>
    <row r="66" spans="1:19">
      <c r="A66" s="1">
        <v>29.69</v>
      </c>
      <c r="B66" s="3">
        <v>14.19496</v>
      </c>
      <c r="C66" s="3">
        <v>21.757840000000002</v>
      </c>
      <c r="D66" s="3">
        <v>24.245519999999999</v>
      </c>
      <c r="E66" s="3">
        <v>15.541760000000002</v>
      </c>
      <c r="F66" s="3">
        <v>9.68032</v>
      </c>
      <c r="G66" s="3">
        <v>8.3824000000000005</v>
      </c>
      <c r="R66" s="4"/>
      <c r="S66" s="4"/>
    </row>
    <row r="67" spans="1:19">
      <c r="A67" s="1">
        <v>30.23</v>
      </c>
      <c r="B67" s="3">
        <v>13.806000000000001</v>
      </c>
      <c r="C67" s="3">
        <v>22.594000000000001</v>
      </c>
      <c r="D67" s="3">
        <v>25.186720000000001</v>
      </c>
      <c r="E67" s="3">
        <v>16.662879999999998</v>
      </c>
      <c r="F67" s="3">
        <v>9.6168800000000001</v>
      </c>
      <c r="G67" s="3">
        <v>9.1540800000000004</v>
      </c>
      <c r="R67" s="4"/>
      <c r="S67" s="4"/>
    </row>
    <row r="68" spans="1:19">
      <c r="A68" s="1">
        <v>30.78</v>
      </c>
      <c r="B68" s="3">
        <v>13.75712</v>
      </c>
      <c r="C68" s="3">
        <v>22.782239999999998</v>
      </c>
      <c r="D68" s="3">
        <v>25.172160000000002</v>
      </c>
      <c r="E68" s="3">
        <v>17.358640000000001</v>
      </c>
      <c r="F68" s="3">
        <v>10.27936</v>
      </c>
      <c r="G68" s="3">
        <v>9.9008000000000003</v>
      </c>
      <c r="R68" s="4"/>
      <c r="S68" s="4"/>
    </row>
    <row r="69" spans="1:19">
      <c r="A69" s="1">
        <v>31.34</v>
      </c>
      <c r="B69" s="3">
        <v>13.478400000000001</v>
      </c>
      <c r="C69" s="3">
        <v>23.642320000000002</v>
      </c>
      <c r="D69" s="3">
        <v>25.622480000000003</v>
      </c>
      <c r="E69" s="3">
        <v>18.745999999999999</v>
      </c>
      <c r="F69" s="3">
        <v>10.78792</v>
      </c>
      <c r="G69" s="3">
        <v>10.367760000000001</v>
      </c>
      <c r="R69" s="4"/>
      <c r="S69" s="4"/>
    </row>
    <row r="70" spans="1:19">
      <c r="A70" s="1">
        <v>31.91</v>
      </c>
      <c r="B70" s="3">
        <v>12.945920000000001</v>
      </c>
      <c r="C70" s="3">
        <v>24.349520000000002</v>
      </c>
      <c r="D70" s="3">
        <v>25.862719999999999</v>
      </c>
      <c r="E70" s="3">
        <v>19.380400000000002</v>
      </c>
      <c r="F70" s="3">
        <v>11.28504</v>
      </c>
      <c r="G70" s="3">
        <v>11.002160000000002</v>
      </c>
      <c r="R70" s="4"/>
      <c r="S70" s="4"/>
    </row>
    <row r="71" spans="1:19">
      <c r="A71" s="1">
        <v>32.49</v>
      </c>
      <c r="B71" s="3">
        <v>13.420160000000001</v>
      </c>
      <c r="C71" s="3">
        <v>24.665679999999998</v>
      </c>
      <c r="D71" s="3">
        <v>26.995280000000001</v>
      </c>
      <c r="E71" s="3">
        <v>19.926400000000001</v>
      </c>
      <c r="F71" s="3">
        <v>12.09728</v>
      </c>
      <c r="G71" s="3">
        <v>11.474320000000001</v>
      </c>
      <c r="R71" s="4"/>
      <c r="S71" s="4"/>
    </row>
    <row r="72" spans="1:19">
      <c r="A72" s="1">
        <v>33.08</v>
      </c>
      <c r="B72" s="3">
        <v>13.2912</v>
      </c>
      <c r="C72" s="3">
        <v>23.587199999999999</v>
      </c>
      <c r="D72" s="3">
        <v>27.73264</v>
      </c>
      <c r="E72" s="3">
        <v>21.592480000000002</v>
      </c>
      <c r="F72" s="3">
        <v>12.94904</v>
      </c>
      <c r="G72" s="3">
        <v>12.679680000000001</v>
      </c>
      <c r="R72" s="4"/>
      <c r="S72" s="4"/>
    </row>
    <row r="73" spans="1:19">
      <c r="A73" s="1">
        <v>33.68</v>
      </c>
      <c r="B73" s="3">
        <v>12.98128</v>
      </c>
      <c r="C73" s="3">
        <v>23.794160000000002</v>
      </c>
      <c r="D73" s="3">
        <v>27.996800000000004</v>
      </c>
      <c r="E73" s="3">
        <v>22.243520000000004</v>
      </c>
      <c r="F73" s="3">
        <v>13.74152</v>
      </c>
      <c r="G73" s="3">
        <v>13.41808</v>
      </c>
      <c r="R73" s="4"/>
      <c r="S73" s="4"/>
    </row>
    <row r="74" spans="1:19">
      <c r="A74" s="1">
        <v>34.29</v>
      </c>
      <c r="B74" s="3">
        <v>13.4368</v>
      </c>
      <c r="C74" s="3">
        <v>22.185280000000002</v>
      </c>
      <c r="D74" s="3">
        <v>29.192800000000002</v>
      </c>
      <c r="E74" s="3">
        <v>23.951200000000004</v>
      </c>
      <c r="F74" s="3">
        <v>14.89592</v>
      </c>
      <c r="G74" s="3">
        <v>13.830959999999999</v>
      </c>
      <c r="R74" s="4"/>
      <c r="S74" s="4"/>
    </row>
    <row r="75" spans="1:19">
      <c r="A75" s="1">
        <v>34.909999999999997</v>
      </c>
      <c r="B75" s="3">
        <v>13.55744</v>
      </c>
      <c r="C75" s="3">
        <v>21.488479999999999</v>
      </c>
      <c r="D75" s="3">
        <v>29.649360000000001</v>
      </c>
      <c r="E75" s="3">
        <v>24.614719999999998</v>
      </c>
      <c r="F75" s="3">
        <v>16.00872</v>
      </c>
      <c r="G75" s="3">
        <v>14.463280000000001</v>
      </c>
      <c r="R75" s="4"/>
      <c r="S75" s="4"/>
    </row>
    <row r="76" spans="1:19">
      <c r="A76" s="1">
        <v>35.549999999999997</v>
      </c>
      <c r="B76" s="3">
        <v>14.15024</v>
      </c>
      <c r="C76" s="3">
        <v>21.020479999999999</v>
      </c>
      <c r="D76" s="3">
        <v>29.685760000000002</v>
      </c>
      <c r="E76" s="3">
        <v>25.016159999999999</v>
      </c>
      <c r="F76" s="3">
        <v>17.53856</v>
      </c>
      <c r="G76" s="3">
        <v>14.697280000000001</v>
      </c>
      <c r="R76" s="4"/>
      <c r="S76" s="4"/>
    </row>
    <row r="77" spans="1:19">
      <c r="A77" s="1">
        <v>36.19</v>
      </c>
      <c r="B77" s="3">
        <v>14.632800000000001</v>
      </c>
      <c r="C77" s="3">
        <v>20.113600000000002</v>
      </c>
      <c r="D77" s="3">
        <v>30.348240000000001</v>
      </c>
      <c r="E77" s="3">
        <v>25.675519999999999</v>
      </c>
      <c r="F77" s="3">
        <v>18.976880000000001</v>
      </c>
      <c r="G77" s="3">
        <v>15.02488</v>
      </c>
      <c r="R77" s="4"/>
      <c r="S77" s="4"/>
    </row>
    <row r="78" spans="1:19">
      <c r="A78" s="1">
        <v>36.85</v>
      </c>
      <c r="B78" s="3">
        <v>14.780480000000001</v>
      </c>
      <c r="C78" s="3">
        <v>20.299759999999999</v>
      </c>
      <c r="D78" s="3">
        <v>30.7424</v>
      </c>
      <c r="E78" s="3">
        <v>25.651599999999998</v>
      </c>
      <c r="F78" s="3">
        <v>20.363199999999999</v>
      </c>
      <c r="G78" s="3">
        <v>15.65408</v>
      </c>
      <c r="R78" s="4"/>
      <c r="S78" s="4"/>
    </row>
    <row r="79" spans="1:19">
      <c r="A79" s="1">
        <v>37.520000000000003</v>
      </c>
      <c r="B79" s="3">
        <v>16.141840000000002</v>
      </c>
      <c r="C79" s="3">
        <v>19.757920000000002</v>
      </c>
      <c r="D79" s="3">
        <v>30.47616</v>
      </c>
      <c r="E79" s="3">
        <v>26.070720000000001</v>
      </c>
      <c r="F79" s="3">
        <v>22.687600000000003</v>
      </c>
      <c r="G79" s="3">
        <v>16.863600000000002</v>
      </c>
      <c r="R79" s="4"/>
      <c r="S79" s="4"/>
    </row>
    <row r="80" spans="1:19">
      <c r="A80" s="1">
        <v>38.200000000000003</v>
      </c>
      <c r="B80" s="3">
        <v>16.28952</v>
      </c>
      <c r="C80" s="3">
        <v>20.648160000000001</v>
      </c>
      <c r="D80" s="3">
        <v>30.637360000000001</v>
      </c>
      <c r="E80" s="3">
        <v>26.234000000000002</v>
      </c>
      <c r="F80" s="3">
        <v>24.910080000000004</v>
      </c>
      <c r="G80" s="3">
        <v>17.574960000000001</v>
      </c>
      <c r="R80" s="4"/>
      <c r="S80" s="4"/>
    </row>
    <row r="81" spans="1:19">
      <c r="A81" s="1">
        <v>38.89</v>
      </c>
      <c r="B81" s="3">
        <v>17.242160000000002</v>
      </c>
      <c r="C81" s="3">
        <v>19.593600000000002</v>
      </c>
      <c r="D81" s="3">
        <v>30.09656</v>
      </c>
      <c r="E81" s="3">
        <v>26.920400000000001</v>
      </c>
      <c r="F81" s="3">
        <v>26.667680000000001</v>
      </c>
      <c r="G81" s="3">
        <v>19.540560000000003</v>
      </c>
      <c r="R81" s="4"/>
      <c r="S81" s="4"/>
    </row>
    <row r="82" spans="1:19">
      <c r="A82" s="1">
        <v>39.6</v>
      </c>
      <c r="B82" s="3">
        <v>17.746560000000002</v>
      </c>
      <c r="C82" s="3">
        <v>19.750640000000001</v>
      </c>
      <c r="D82" s="3">
        <v>29.514160000000004</v>
      </c>
      <c r="E82" s="3">
        <v>26.334879999999998</v>
      </c>
      <c r="F82" s="3">
        <v>28.399280000000001</v>
      </c>
      <c r="G82" s="3">
        <v>21.89096</v>
      </c>
      <c r="R82" s="4"/>
      <c r="S82" s="4"/>
    </row>
    <row r="83" spans="1:19">
      <c r="A83" s="1">
        <v>40.32</v>
      </c>
      <c r="B83" s="3">
        <v>18.001360000000002</v>
      </c>
      <c r="C83" s="3">
        <v>19.81616</v>
      </c>
      <c r="D83" s="3">
        <v>28.383680000000002</v>
      </c>
      <c r="E83" s="3">
        <v>26.83616</v>
      </c>
      <c r="F83" s="3">
        <v>29.295760000000001</v>
      </c>
      <c r="G83" s="3">
        <v>23.38232</v>
      </c>
      <c r="R83" s="4"/>
      <c r="S83" s="4"/>
    </row>
    <row r="84" spans="1:19">
      <c r="A84" s="1">
        <v>41.05</v>
      </c>
      <c r="B84" s="3">
        <v>19.730880000000003</v>
      </c>
      <c r="C84" s="3">
        <v>20.15832</v>
      </c>
      <c r="D84" s="3">
        <v>27.04936</v>
      </c>
      <c r="E84" s="3">
        <v>27.22616</v>
      </c>
      <c r="F84" s="3">
        <v>29.835519999999999</v>
      </c>
      <c r="G84" s="3">
        <v>24.720800000000001</v>
      </c>
      <c r="R84" s="4"/>
      <c r="S84" s="4"/>
    </row>
    <row r="85" spans="1:19">
      <c r="A85" s="1">
        <v>41.79</v>
      </c>
      <c r="B85" s="3">
        <v>20.672080000000001</v>
      </c>
      <c r="C85" s="3">
        <v>20.592000000000002</v>
      </c>
      <c r="D85" s="3">
        <v>26.30472</v>
      </c>
      <c r="E85" s="3">
        <v>27.360320000000002</v>
      </c>
      <c r="F85" s="3">
        <v>29.820959999999999</v>
      </c>
      <c r="G85" s="3">
        <v>27.165839999999999</v>
      </c>
      <c r="R85" s="4"/>
      <c r="S85" s="4"/>
    </row>
    <row r="86" spans="1:19">
      <c r="A86" s="1">
        <v>42.55</v>
      </c>
      <c r="B86" s="3">
        <v>22.183199999999999</v>
      </c>
      <c r="C86" s="3">
        <v>20.074079999999999</v>
      </c>
      <c r="D86" s="3">
        <v>24.87576</v>
      </c>
      <c r="E86" s="3">
        <v>26.728000000000002</v>
      </c>
      <c r="F86" s="3">
        <v>29.787680000000002</v>
      </c>
      <c r="G86" s="3">
        <v>27.648400000000002</v>
      </c>
      <c r="R86" s="4"/>
      <c r="S86" s="4"/>
    </row>
    <row r="87" spans="1:19">
      <c r="A87" s="1">
        <v>43.32</v>
      </c>
      <c r="B87" s="3">
        <v>24.060400000000001</v>
      </c>
      <c r="C87" s="3">
        <v>19.69032</v>
      </c>
      <c r="D87" s="3">
        <v>24.535679999999999</v>
      </c>
      <c r="E87" s="3">
        <v>26.043680000000002</v>
      </c>
      <c r="F87" s="3">
        <v>29.490240000000004</v>
      </c>
      <c r="G87" s="3">
        <v>29.142879999999998</v>
      </c>
      <c r="R87" s="4"/>
      <c r="S87" s="4"/>
    </row>
    <row r="88" spans="1:19">
      <c r="A88" s="1">
        <v>44.11</v>
      </c>
      <c r="B88" s="3">
        <v>24.295440000000003</v>
      </c>
      <c r="C88" s="3">
        <v>19.406400000000001</v>
      </c>
      <c r="D88" s="3">
        <v>24.078080000000003</v>
      </c>
      <c r="E88" s="3">
        <v>25.70984</v>
      </c>
      <c r="F88" s="3">
        <v>28.678000000000001</v>
      </c>
      <c r="G88" s="3">
        <v>30.040400000000002</v>
      </c>
      <c r="R88" s="4"/>
      <c r="S88" s="4"/>
    </row>
    <row r="89" spans="1:19">
      <c r="A89" s="1">
        <v>44.91</v>
      </c>
      <c r="B89" s="3">
        <v>24.402560000000001</v>
      </c>
      <c r="C89" s="3">
        <v>18.713760000000001</v>
      </c>
      <c r="D89" s="3">
        <v>24.187280000000001</v>
      </c>
      <c r="E89" s="3">
        <v>24.86328</v>
      </c>
      <c r="F89" s="3">
        <v>29.322800000000001</v>
      </c>
      <c r="G89" s="3">
        <v>30.367999999999999</v>
      </c>
      <c r="R89" s="4"/>
      <c r="S89" s="4"/>
    </row>
    <row r="90" spans="1:19">
      <c r="A90" s="1">
        <v>45.73</v>
      </c>
      <c r="B90" s="3">
        <v>25.133680000000002</v>
      </c>
      <c r="C90" s="3">
        <v>17.845359999999999</v>
      </c>
      <c r="D90" s="3">
        <v>23.498799999999999</v>
      </c>
      <c r="E90" s="3">
        <v>25.181520000000003</v>
      </c>
      <c r="F90" s="3">
        <v>28.686319999999998</v>
      </c>
      <c r="G90" s="3">
        <v>32.042400000000001</v>
      </c>
      <c r="R90" s="4"/>
      <c r="S90" s="4"/>
    </row>
    <row r="91" spans="1:19">
      <c r="A91" s="1">
        <v>46.56</v>
      </c>
      <c r="B91" s="3">
        <v>25.550720000000002</v>
      </c>
      <c r="C91" s="3">
        <v>18.176080000000002</v>
      </c>
      <c r="D91" s="3">
        <v>22.858160000000002</v>
      </c>
      <c r="E91" s="3">
        <v>24.731200000000001</v>
      </c>
      <c r="F91" s="3">
        <v>28.711279999999999</v>
      </c>
      <c r="G91" s="3">
        <v>32.191119999999998</v>
      </c>
      <c r="R91" s="4"/>
      <c r="S91" s="4"/>
    </row>
    <row r="92" spans="1:19">
      <c r="A92" s="1">
        <v>47.4</v>
      </c>
      <c r="B92" s="3">
        <v>25.365600000000001</v>
      </c>
      <c r="C92" s="3">
        <v>17.4772</v>
      </c>
      <c r="D92" s="3">
        <v>23.085920000000002</v>
      </c>
      <c r="E92" s="3">
        <v>24.514880000000002</v>
      </c>
      <c r="F92" s="3">
        <v>27.575600000000001</v>
      </c>
      <c r="G92" s="3">
        <v>33.450560000000003</v>
      </c>
      <c r="R92" s="4"/>
      <c r="S92" s="4"/>
    </row>
    <row r="93" spans="1:19">
      <c r="A93" s="1">
        <v>48.26</v>
      </c>
      <c r="B93" s="3">
        <v>27.348880000000001</v>
      </c>
      <c r="C93" s="3">
        <v>17.493840000000002</v>
      </c>
      <c r="D93" s="3">
        <v>22.746880000000001</v>
      </c>
      <c r="E93" s="3">
        <v>22.897680000000001</v>
      </c>
      <c r="F93" s="3">
        <v>27.082640000000001</v>
      </c>
      <c r="G93" s="3">
        <v>35.222720000000002</v>
      </c>
      <c r="R93" s="4"/>
      <c r="S93" s="4"/>
    </row>
    <row r="94" spans="1:19">
      <c r="A94" s="1">
        <v>49.14</v>
      </c>
      <c r="B94" s="3">
        <v>28.423199999999998</v>
      </c>
      <c r="C94" s="3">
        <v>17.167280000000002</v>
      </c>
      <c r="D94" s="3">
        <v>22.705280000000002</v>
      </c>
      <c r="E94" s="3">
        <v>22.153040000000001</v>
      </c>
      <c r="F94" s="3">
        <v>26.461759999999998</v>
      </c>
      <c r="G94" s="3">
        <v>36.642319999999998</v>
      </c>
      <c r="R94" s="4"/>
      <c r="S94" s="4"/>
    </row>
    <row r="95" spans="1:19">
      <c r="A95" s="1">
        <v>50.03</v>
      </c>
      <c r="B95" s="3">
        <v>30.161040000000003</v>
      </c>
      <c r="C95" s="3">
        <v>18.430880000000002</v>
      </c>
      <c r="D95" s="3">
        <v>22.152000000000001</v>
      </c>
      <c r="E95" s="3">
        <v>22.766639999999999</v>
      </c>
      <c r="F95" s="3">
        <v>26.071760000000001</v>
      </c>
      <c r="G95" s="3">
        <v>39.424320000000002</v>
      </c>
      <c r="R95" s="4"/>
      <c r="S95" s="4"/>
    </row>
    <row r="96" spans="1:19">
      <c r="A96" s="1">
        <v>50.94</v>
      </c>
      <c r="B96" s="3">
        <v>32.027839999999998</v>
      </c>
      <c r="C96" s="3">
        <v>19.294080000000001</v>
      </c>
      <c r="D96" s="3">
        <v>22.56176</v>
      </c>
      <c r="E96" s="3">
        <v>22.165520000000001</v>
      </c>
      <c r="F96" s="3">
        <v>24.971440000000001</v>
      </c>
      <c r="G96" s="3">
        <v>39.284960000000005</v>
      </c>
      <c r="R96" s="4"/>
      <c r="S96" s="4"/>
    </row>
    <row r="97" spans="1:19">
      <c r="A97" s="1">
        <v>51.86</v>
      </c>
      <c r="B97" s="3">
        <v>34.601840000000003</v>
      </c>
      <c r="C97" s="3">
        <v>20.306000000000001</v>
      </c>
      <c r="D97" s="3">
        <v>22.822800000000001</v>
      </c>
      <c r="E97" s="3">
        <v>21.529040000000002</v>
      </c>
      <c r="F97" s="3">
        <v>23.423919999999999</v>
      </c>
      <c r="G97" s="3">
        <v>40.656720000000007</v>
      </c>
      <c r="R97" s="4"/>
      <c r="S97" s="4"/>
    </row>
    <row r="98" spans="1:19">
      <c r="A98" s="1">
        <v>52.8</v>
      </c>
      <c r="B98" s="3">
        <v>34.835840000000005</v>
      </c>
      <c r="C98" s="3">
        <v>21.351200000000002</v>
      </c>
      <c r="D98" s="3">
        <v>22.693840000000002</v>
      </c>
      <c r="E98" s="3">
        <v>21.024640000000002</v>
      </c>
      <c r="F98" s="3">
        <v>22.753119999999999</v>
      </c>
      <c r="G98" s="3">
        <v>41.069600000000001</v>
      </c>
      <c r="R98" s="4"/>
      <c r="S98" s="4"/>
    </row>
    <row r="99" spans="1:19">
      <c r="A99" s="1">
        <v>53.76</v>
      </c>
      <c r="B99" s="3">
        <v>35.985039999999998</v>
      </c>
      <c r="C99" s="3">
        <v>22.14264</v>
      </c>
      <c r="D99" s="3">
        <v>23.517520000000001</v>
      </c>
      <c r="E99" s="3">
        <v>21.958560000000002</v>
      </c>
      <c r="F99" s="3">
        <v>21.574800000000003</v>
      </c>
      <c r="G99" s="3">
        <v>41.013440000000003</v>
      </c>
      <c r="R99" s="4"/>
      <c r="S99" s="4"/>
    </row>
    <row r="100" spans="1:19">
      <c r="A100" s="1">
        <v>54.74</v>
      </c>
      <c r="B100" s="3">
        <v>35.435920000000003</v>
      </c>
      <c r="C100" s="3">
        <v>22.695920000000001</v>
      </c>
      <c r="D100" s="3">
        <v>22.99128</v>
      </c>
      <c r="E100" s="3">
        <v>22.06568</v>
      </c>
      <c r="F100" s="3">
        <v>19.937840000000001</v>
      </c>
      <c r="G100" s="3">
        <v>42.362319999999997</v>
      </c>
      <c r="R100" s="4"/>
      <c r="S100" s="4"/>
    </row>
    <row r="101" spans="1:19">
      <c r="A101" s="1">
        <v>55.73</v>
      </c>
      <c r="B101" s="3">
        <v>34.928400000000003</v>
      </c>
      <c r="C101" s="3">
        <v>22.588799999999999</v>
      </c>
      <c r="D101" s="3">
        <v>22.16656</v>
      </c>
      <c r="E101" s="3">
        <v>22.704239999999999</v>
      </c>
      <c r="F101" s="3">
        <v>19.48752</v>
      </c>
      <c r="G101" s="3">
        <v>43.84328</v>
      </c>
      <c r="R101" s="4"/>
      <c r="S101" s="4"/>
    </row>
    <row r="102" spans="1:19">
      <c r="A102" s="1">
        <v>56.74</v>
      </c>
      <c r="B102" s="3">
        <v>32.138080000000002</v>
      </c>
      <c r="C102" s="3">
        <v>22.985040000000001</v>
      </c>
      <c r="D102" s="3">
        <v>21.394880000000001</v>
      </c>
      <c r="E102" s="3">
        <v>23.563280000000002</v>
      </c>
      <c r="F102" s="3">
        <v>18.7044</v>
      </c>
      <c r="G102" s="3">
        <v>43.075759999999995</v>
      </c>
      <c r="R102" s="4"/>
      <c r="S102" s="4"/>
    </row>
    <row r="103" spans="1:19">
      <c r="A103" s="1">
        <v>57.77</v>
      </c>
      <c r="B103" s="3">
        <v>31.680479999999999</v>
      </c>
      <c r="C103" s="3">
        <v>21.843120000000003</v>
      </c>
      <c r="D103" s="3">
        <v>20.420400000000001</v>
      </c>
      <c r="E103" s="3">
        <v>22.400560000000002</v>
      </c>
      <c r="F103" s="3">
        <v>19.001840000000001</v>
      </c>
      <c r="G103" s="3">
        <v>41.659280000000003</v>
      </c>
      <c r="R103" s="4"/>
      <c r="S103" s="4"/>
    </row>
    <row r="104" spans="1:19">
      <c r="A104" s="1">
        <v>58.82</v>
      </c>
      <c r="B104" s="3">
        <v>29.975920000000002</v>
      </c>
      <c r="C104" s="3">
        <v>22.34648</v>
      </c>
      <c r="D104" s="3">
        <v>18.922800000000002</v>
      </c>
      <c r="E104" s="3">
        <v>22.814480000000003</v>
      </c>
      <c r="F104" s="3">
        <v>19.596720000000001</v>
      </c>
      <c r="G104" s="3">
        <v>39.465920000000004</v>
      </c>
      <c r="R104" s="4"/>
      <c r="S104" s="4"/>
    </row>
    <row r="105" spans="1:19">
      <c r="A105" s="1">
        <v>59.89</v>
      </c>
      <c r="B105" s="3">
        <v>28.126800000000003</v>
      </c>
      <c r="C105" s="3">
        <v>23.604880000000001</v>
      </c>
      <c r="D105" s="3">
        <v>17.138159999999999</v>
      </c>
      <c r="E105" s="3">
        <v>21.540479999999999</v>
      </c>
      <c r="F105" s="3">
        <v>20.838480000000001</v>
      </c>
      <c r="G105" s="3">
        <v>37.546079999999996</v>
      </c>
      <c r="R105" s="4"/>
      <c r="S105" s="4"/>
    </row>
    <row r="106" spans="1:19">
      <c r="A106" s="1">
        <v>60.98</v>
      </c>
      <c r="B106" s="3">
        <v>27.223040000000001</v>
      </c>
      <c r="C106" s="3">
        <v>22.236240000000002</v>
      </c>
      <c r="D106" s="3">
        <v>16.803280000000001</v>
      </c>
      <c r="E106" s="3">
        <v>20.791680000000003</v>
      </c>
      <c r="F106" s="3">
        <v>22.389119999999998</v>
      </c>
      <c r="G106" s="3">
        <v>35.791600000000003</v>
      </c>
      <c r="R106" s="4"/>
      <c r="S106" s="4"/>
    </row>
    <row r="107" spans="1:19">
      <c r="A107" s="1">
        <v>62.08</v>
      </c>
      <c r="B107" s="3">
        <v>24.219520000000003</v>
      </c>
      <c r="C107" s="3">
        <v>22.836320000000001</v>
      </c>
      <c r="D107" s="3">
        <v>15.576080000000001</v>
      </c>
      <c r="E107" s="3">
        <v>20.455760000000001</v>
      </c>
      <c r="F107" s="3">
        <v>22.611680000000003</v>
      </c>
      <c r="G107" s="3">
        <v>35.902879999999996</v>
      </c>
      <c r="R107" s="4"/>
      <c r="S107" s="4"/>
    </row>
    <row r="108" spans="1:19">
      <c r="A108" s="1">
        <v>63.21</v>
      </c>
      <c r="B108" s="3">
        <v>23.549759999999999</v>
      </c>
      <c r="C108" s="3">
        <v>23.640240000000002</v>
      </c>
      <c r="D108" s="3">
        <v>15.052960000000001</v>
      </c>
      <c r="E108" s="3">
        <v>18.686720000000001</v>
      </c>
      <c r="F108" s="3">
        <v>22.605440000000002</v>
      </c>
      <c r="G108" s="3">
        <v>33.550399999999996</v>
      </c>
      <c r="R108" s="4"/>
      <c r="S108" s="4"/>
    </row>
    <row r="109" spans="1:19">
      <c r="A109" s="1">
        <v>64.36</v>
      </c>
      <c r="B109" s="3">
        <v>20.640880000000003</v>
      </c>
      <c r="C109" s="3">
        <v>22.481680000000001</v>
      </c>
      <c r="D109" s="3">
        <v>14.955200000000001</v>
      </c>
      <c r="E109" s="3">
        <v>19.43552</v>
      </c>
      <c r="F109" s="3">
        <v>23.63608</v>
      </c>
      <c r="G109" s="3">
        <v>32.961759999999998</v>
      </c>
      <c r="R109" s="4"/>
      <c r="S109" s="4"/>
    </row>
    <row r="110" spans="1:19">
      <c r="A110" s="1">
        <v>65.52</v>
      </c>
      <c r="B110" s="3">
        <v>20.961200000000002</v>
      </c>
      <c r="C110" s="3">
        <v>22.858160000000002</v>
      </c>
      <c r="D110" s="3">
        <v>13.963040000000001</v>
      </c>
      <c r="E110" s="3">
        <v>16.998799999999999</v>
      </c>
      <c r="F110" s="3">
        <v>21.618479999999998</v>
      </c>
      <c r="G110" s="3">
        <v>29.592160000000003</v>
      </c>
      <c r="R110" s="4"/>
      <c r="S110" s="4"/>
    </row>
    <row r="111" spans="1:19">
      <c r="A111" s="1">
        <v>66.709999999999994</v>
      </c>
      <c r="B111" s="3">
        <v>20.166639999999997</v>
      </c>
      <c r="C111" s="3">
        <v>23.159759999999999</v>
      </c>
      <c r="D111" s="3">
        <v>14.597440000000001</v>
      </c>
      <c r="E111" s="3">
        <v>16.281199999999998</v>
      </c>
      <c r="F111" s="3">
        <v>22.239360000000001</v>
      </c>
      <c r="G111" s="3">
        <v>30.17456</v>
      </c>
      <c r="R111" s="4"/>
      <c r="S111" s="4"/>
    </row>
    <row r="112" spans="1:19">
      <c r="A112" s="1">
        <v>67.930000000000007</v>
      </c>
      <c r="B112" s="3">
        <v>18.865600000000001</v>
      </c>
      <c r="C112" s="3">
        <v>24.853920000000002</v>
      </c>
      <c r="D112" s="3">
        <v>14.23344</v>
      </c>
      <c r="E112" s="3">
        <v>17.367999999999999</v>
      </c>
      <c r="F112" s="3">
        <v>20.486960000000003</v>
      </c>
      <c r="G112" s="3">
        <v>29.548480000000001</v>
      </c>
      <c r="R112" s="4"/>
      <c r="S112" s="4"/>
    </row>
    <row r="113" spans="1:19">
      <c r="A113" s="1">
        <v>69.16</v>
      </c>
      <c r="B113" s="3">
        <v>18.631599999999999</v>
      </c>
      <c r="C113" s="3">
        <v>27.43</v>
      </c>
      <c r="D113" s="3">
        <v>13.97968</v>
      </c>
      <c r="E113" s="3">
        <v>15.57192</v>
      </c>
      <c r="F113" s="3">
        <v>19.674720000000001</v>
      </c>
      <c r="G113" s="3">
        <v>28.604160000000004</v>
      </c>
      <c r="R113" s="4"/>
      <c r="S113" s="4"/>
    </row>
    <row r="114" spans="1:19">
      <c r="A114" s="1">
        <v>70.41</v>
      </c>
      <c r="B114" s="3">
        <v>16.60256</v>
      </c>
      <c r="C114" s="3">
        <v>28.27552</v>
      </c>
      <c r="D114" s="3">
        <v>13.34008</v>
      </c>
      <c r="E114" s="3">
        <v>14.805440000000001</v>
      </c>
      <c r="F114" s="3">
        <v>19.485440000000001</v>
      </c>
      <c r="G114" s="3">
        <v>26.170560000000002</v>
      </c>
      <c r="R114" s="4"/>
      <c r="S114" s="4"/>
    </row>
    <row r="115" spans="1:19">
      <c r="A115" s="1">
        <v>71.69</v>
      </c>
      <c r="B115" s="3">
        <v>17.165199999999999</v>
      </c>
      <c r="C115" s="3">
        <v>27.886559999999999</v>
      </c>
      <c r="D115" s="3">
        <v>14.078480000000001</v>
      </c>
      <c r="E115" s="3">
        <v>14.872000000000002</v>
      </c>
      <c r="F115" s="3">
        <v>17.590560000000004</v>
      </c>
      <c r="G115" s="3">
        <v>25.044240000000002</v>
      </c>
      <c r="R115" s="4"/>
      <c r="S115" s="4"/>
    </row>
    <row r="116" spans="1:19">
      <c r="A116" s="1">
        <v>72.989999999999995</v>
      </c>
      <c r="B116" s="3">
        <v>16.6556</v>
      </c>
      <c r="C116" s="3">
        <v>31.048159999999999</v>
      </c>
      <c r="D116" s="3">
        <v>13.48152</v>
      </c>
      <c r="E116" s="3">
        <v>14.287520000000001</v>
      </c>
      <c r="F116" s="3">
        <v>17.484480000000001</v>
      </c>
      <c r="G116" s="3">
        <v>25.05048</v>
      </c>
      <c r="R116" s="4"/>
      <c r="S116" s="4"/>
    </row>
    <row r="117" spans="1:19">
      <c r="A117" s="1">
        <v>74.319999999999993</v>
      </c>
      <c r="B117" s="3">
        <v>14.732640000000002</v>
      </c>
      <c r="C117" s="3">
        <v>29.369599999999998</v>
      </c>
      <c r="D117" s="3">
        <v>13.47424</v>
      </c>
      <c r="E117" s="3">
        <v>13.4368</v>
      </c>
      <c r="F117" s="3">
        <v>17.66544</v>
      </c>
      <c r="G117" s="3">
        <v>27.032719999999998</v>
      </c>
      <c r="R117" s="4"/>
      <c r="S117" s="4"/>
    </row>
    <row r="118" spans="1:19">
      <c r="A118" s="1">
        <v>75.67</v>
      </c>
      <c r="B118" s="3">
        <v>13.75712</v>
      </c>
      <c r="C118" s="3">
        <v>29.291599999999999</v>
      </c>
      <c r="D118" s="3">
        <v>14.08784</v>
      </c>
      <c r="E118" s="3">
        <v>13.383760000000001</v>
      </c>
      <c r="F118" s="3">
        <v>16.837600000000002</v>
      </c>
      <c r="G118" s="3">
        <v>27.624480000000002</v>
      </c>
      <c r="R118" s="4"/>
      <c r="S118" s="4"/>
    </row>
    <row r="119" spans="1:19">
      <c r="A119" s="1">
        <v>77.040000000000006</v>
      </c>
      <c r="B119" s="3">
        <v>13.343200000000001</v>
      </c>
      <c r="C119" s="3">
        <v>27.549599999999998</v>
      </c>
      <c r="D119" s="3">
        <v>15.974399999999999</v>
      </c>
      <c r="E119" s="3">
        <v>12.948</v>
      </c>
      <c r="F119" s="3">
        <v>16.33944</v>
      </c>
      <c r="G119" s="3">
        <v>29.807440000000003</v>
      </c>
      <c r="R119" s="4"/>
      <c r="S119" s="4"/>
    </row>
    <row r="120" spans="1:19">
      <c r="A120" s="1">
        <v>78.44</v>
      </c>
      <c r="B120" s="3">
        <v>14.30832</v>
      </c>
      <c r="C120" s="3">
        <v>26.689520000000002</v>
      </c>
      <c r="D120" s="3">
        <v>15.722720000000001</v>
      </c>
      <c r="E120" s="3">
        <v>11.910080000000001</v>
      </c>
      <c r="F120" s="3">
        <v>16.3644</v>
      </c>
      <c r="G120" s="3">
        <v>30.7944</v>
      </c>
      <c r="R120" s="4"/>
      <c r="S120" s="4"/>
    </row>
    <row r="121" spans="1:19">
      <c r="A121" s="1">
        <v>79.86</v>
      </c>
      <c r="B121" s="3">
        <v>13.256880000000001</v>
      </c>
      <c r="C121" s="3">
        <v>26.93496</v>
      </c>
      <c r="D121" s="3">
        <v>16.5932</v>
      </c>
      <c r="E121" s="3">
        <v>13.710320000000001</v>
      </c>
      <c r="F121" s="3">
        <v>15.525120000000001</v>
      </c>
      <c r="G121" s="3">
        <v>33.233199999999997</v>
      </c>
      <c r="R121" s="4"/>
      <c r="S121" s="4"/>
    </row>
    <row r="122" spans="1:19">
      <c r="A122" s="1">
        <v>81.31</v>
      </c>
      <c r="B122" s="3">
        <v>12.4436</v>
      </c>
      <c r="C122" s="3">
        <v>26.321360000000002</v>
      </c>
      <c r="D122" s="3">
        <v>17.352399999999999</v>
      </c>
      <c r="E122" s="3">
        <v>13.874639999999999</v>
      </c>
      <c r="F122" s="3">
        <v>15.430480000000001</v>
      </c>
      <c r="G122" s="3">
        <v>35.848799999999997</v>
      </c>
      <c r="R122" s="4"/>
      <c r="S122" s="4"/>
    </row>
    <row r="123" spans="1:19">
      <c r="A123" s="1">
        <v>82.79</v>
      </c>
      <c r="B123" s="3">
        <v>12.61312</v>
      </c>
      <c r="C123" s="3">
        <v>27.754480000000001</v>
      </c>
      <c r="D123" s="3">
        <v>17.467839999999999</v>
      </c>
      <c r="E123" s="3">
        <v>13.588640000000002</v>
      </c>
      <c r="F123" s="3">
        <v>17.06016</v>
      </c>
      <c r="G123" s="3">
        <v>36.141039999999997</v>
      </c>
      <c r="R123" s="4"/>
      <c r="S123" s="4"/>
    </row>
    <row r="124" spans="1:19">
      <c r="A124" s="1">
        <v>84.29</v>
      </c>
      <c r="B124" s="3">
        <v>14.882400000000001</v>
      </c>
      <c r="C124" s="3">
        <v>29.956160000000001</v>
      </c>
      <c r="D124" s="3">
        <v>17.507359999999998</v>
      </c>
      <c r="E124" s="3">
        <v>15.43256</v>
      </c>
      <c r="F124" s="3">
        <v>18.306080000000001</v>
      </c>
      <c r="G124" s="3">
        <v>36.642319999999998</v>
      </c>
      <c r="R124" s="4"/>
      <c r="S124" s="4"/>
    </row>
    <row r="125" spans="1:19">
      <c r="A125" s="1">
        <v>85.82</v>
      </c>
      <c r="B125" s="3">
        <v>14.096160000000001</v>
      </c>
      <c r="C125" s="3">
        <v>31.337280000000003</v>
      </c>
      <c r="D125" s="3">
        <v>17.924399999999999</v>
      </c>
      <c r="E125" s="3">
        <v>15.99104</v>
      </c>
      <c r="F125" s="3">
        <v>22.121840000000002</v>
      </c>
      <c r="G125" s="3">
        <v>37.680240000000005</v>
      </c>
      <c r="R125" s="4"/>
      <c r="S125" s="4"/>
    </row>
    <row r="126" spans="1:19">
      <c r="A126" s="1">
        <v>87.38</v>
      </c>
      <c r="B126" s="3">
        <v>16.005600000000001</v>
      </c>
      <c r="C126" s="3">
        <v>31.516159999999999</v>
      </c>
      <c r="D126" s="3">
        <v>21.5124</v>
      </c>
      <c r="E126" s="3">
        <v>16.84592</v>
      </c>
      <c r="F126" s="3">
        <v>25.272000000000002</v>
      </c>
      <c r="G126" s="3">
        <v>36.957440000000005</v>
      </c>
      <c r="R126" s="4"/>
      <c r="S126" s="4"/>
    </row>
    <row r="127" spans="1:19">
      <c r="A127" s="1">
        <v>88.96</v>
      </c>
      <c r="B127" s="3">
        <v>16.27496</v>
      </c>
      <c r="C127" s="3">
        <v>32.2712</v>
      </c>
      <c r="D127" s="3">
        <v>21.194160000000004</v>
      </c>
      <c r="E127" s="3">
        <v>18.730400000000003</v>
      </c>
      <c r="F127" s="3">
        <v>27.117999999999999</v>
      </c>
      <c r="G127" s="3">
        <v>37.96</v>
      </c>
      <c r="R127" s="4"/>
      <c r="S127" s="4"/>
    </row>
    <row r="128" spans="1:19">
      <c r="A128" s="1">
        <v>90.58</v>
      </c>
      <c r="B128" s="3">
        <v>15.196480000000001</v>
      </c>
      <c r="C128" s="3">
        <v>34.252400000000002</v>
      </c>
      <c r="D128" s="3">
        <v>22.855039999999999</v>
      </c>
      <c r="E128" s="3">
        <v>19.251439999999999</v>
      </c>
      <c r="F128" s="3">
        <v>27.47784</v>
      </c>
      <c r="G128" s="3">
        <v>40.116959999999999</v>
      </c>
      <c r="R128" s="4"/>
      <c r="S128" s="4"/>
    </row>
    <row r="129" spans="1:19">
      <c r="A129" s="1">
        <v>92.22</v>
      </c>
      <c r="B129" s="3">
        <v>18.730400000000003</v>
      </c>
      <c r="C129" s="3">
        <v>34.728720000000003</v>
      </c>
      <c r="D129" s="3">
        <v>20.633600000000001</v>
      </c>
      <c r="E129" s="3">
        <v>22.004320000000003</v>
      </c>
      <c r="F129" s="3">
        <v>29.545359999999999</v>
      </c>
      <c r="G129" s="3">
        <v>42.341520000000003</v>
      </c>
      <c r="R129" s="4"/>
      <c r="S129" s="4"/>
    </row>
    <row r="130" spans="1:19">
      <c r="A130" s="1">
        <v>93.9</v>
      </c>
      <c r="B130" s="3">
        <v>18.359120000000001</v>
      </c>
      <c r="C130" s="3">
        <v>35.181120000000007</v>
      </c>
      <c r="D130" s="3">
        <v>21.834800000000001</v>
      </c>
      <c r="E130" s="3">
        <v>23.227360000000001</v>
      </c>
      <c r="F130" s="3">
        <v>29.107520000000001</v>
      </c>
      <c r="G130" s="3">
        <v>46.607599999999998</v>
      </c>
      <c r="R130" s="4"/>
      <c r="S130" s="4"/>
    </row>
    <row r="131" spans="1:19">
      <c r="A131" s="1">
        <v>95.6</v>
      </c>
      <c r="B131" s="3">
        <v>20.41208</v>
      </c>
      <c r="C131" s="3">
        <v>35.835280000000004</v>
      </c>
      <c r="D131" s="3">
        <v>22.730240000000002</v>
      </c>
      <c r="E131" s="3">
        <v>23.655839999999998</v>
      </c>
      <c r="F131" s="3">
        <v>27.892800000000001</v>
      </c>
      <c r="G131" s="3">
        <v>52.936</v>
      </c>
      <c r="R131" s="4"/>
      <c r="S131" s="4"/>
    </row>
    <row r="132" spans="1:19">
      <c r="A132" s="1">
        <v>97.34</v>
      </c>
      <c r="B132" s="3">
        <v>21.350159999999999</v>
      </c>
      <c r="C132" s="3">
        <v>39.055119999999995</v>
      </c>
      <c r="D132" s="3">
        <v>22.806159999999998</v>
      </c>
      <c r="E132" s="3">
        <v>26.510640000000002</v>
      </c>
      <c r="F132" s="3">
        <v>29.114800000000002</v>
      </c>
      <c r="G132" s="3">
        <v>59.049120000000002</v>
      </c>
      <c r="R132" s="4"/>
      <c r="S132" s="4"/>
    </row>
    <row r="133" spans="1:19">
      <c r="A133" s="1">
        <v>99.1</v>
      </c>
      <c r="B133" s="3">
        <v>23.090080000000004</v>
      </c>
      <c r="C133" s="3">
        <v>42.471520000000005</v>
      </c>
      <c r="D133" s="3">
        <v>25.288640000000001</v>
      </c>
      <c r="E133" s="3">
        <v>26.56784</v>
      </c>
      <c r="F133" s="3">
        <v>28.22456</v>
      </c>
      <c r="G133" s="3">
        <v>59.90296</v>
      </c>
      <c r="R133" s="4"/>
      <c r="S133" s="4"/>
    </row>
    <row r="134" spans="1:19">
      <c r="A134" s="1">
        <v>100.9</v>
      </c>
      <c r="B134" s="3">
        <v>26.976559999999999</v>
      </c>
      <c r="C134" s="3">
        <v>44.219760000000001</v>
      </c>
      <c r="D134" s="3">
        <v>24.475359999999998</v>
      </c>
      <c r="E134" s="3">
        <v>31.722079999999998</v>
      </c>
      <c r="F134" s="3">
        <v>29.435120000000001</v>
      </c>
      <c r="G134" s="3">
        <v>64.715040000000002</v>
      </c>
      <c r="R134" s="4"/>
      <c r="S134" s="4"/>
    </row>
    <row r="135" spans="1:19">
      <c r="A135" s="1">
        <v>102.74</v>
      </c>
      <c r="B135" s="3">
        <v>33.081360000000004</v>
      </c>
      <c r="C135" s="3">
        <v>48.283040000000007</v>
      </c>
      <c r="D135" s="3">
        <v>22.754160000000002</v>
      </c>
      <c r="E135" s="3">
        <v>31.432960000000001</v>
      </c>
      <c r="F135" s="3">
        <v>32.844239999999999</v>
      </c>
      <c r="G135" s="3">
        <v>69.302480000000003</v>
      </c>
      <c r="R135" s="4"/>
      <c r="S135" s="4"/>
    </row>
    <row r="136" spans="1:19">
      <c r="A136" s="1">
        <v>104.6</v>
      </c>
      <c r="B136" s="3">
        <v>39.395200000000003</v>
      </c>
      <c r="C136" s="3">
        <v>49.273119999999999</v>
      </c>
      <c r="D136" s="3">
        <v>23.693280000000001</v>
      </c>
      <c r="E136" s="3">
        <v>30.897359999999999</v>
      </c>
      <c r="F136" s="3">
        <v>35.211280000000002</v>
      </c>
      <c r="G136" s="3">
        <v>76.01151999999999</v>
      </c>
      <c r="R136" s="4"/>
      <c r="S136" s="4"/>
    </row>
    <row r="137" spans="1:19">
      <c r="A137" s="1">
        <v>106.5</v>
      </c>
      <c r="B137" s="3">
        <v>44.710639999999998</v>
      </c>
      <c r="C137" s="3">
        <v>56.12256</v>
      </c>
      <c r="D137" s="3">
        <v>24.041680000000003</v>
      </c>
      <c r="E137" s="3">
        <v>30.739280000000001</v>
      </c>
      <c r="F137" s="3">
        <v>37.641760000000005</v>
      </c>
      <c r="G137" s="3">
        <v>81.699280000000002</v>
      </c>
      <c r="R137" s="4"/>
      <c r="S137" s="4"/>
    </row>
    <row r="138" spans="1:19">
      <c r="A138" s="1">
        <v>108.43</v>
      </c>
      <c r="B138" s="3">
        <v>55.555759999999999</v>
      </c>
      <c r="C138" s="3">
        <v>58.6404</v>
      </c>
      <c r="D138" s="3">
        <v>25.77224</v>
      </c>
      <c r="E138" s="3">
        <v>34.05688</v>
      </c>
      <c r="F138" s="3">
        <v>43.040399999999998</v>
      </c>
      <c r="G138" s="3">
        <v>79.887600000000006</v>
      </c>
      <c r="R138" s="4"/>
      <c r="S138" s="4"/>
    </row>
    <row r="139" spans="1:19">
      <c r="A139" s="1">
        <v>110.4</v>
      </c>
      <c r="B139" s="3">
        <v>56.437680000000007</v>
      </c>
      <c r="C139" s="3">
        <v>59.228000000000002</v>
      </c>
      <c r="D139" s="3">
        <v>23.922080000000001</v>
      </c>
      <c r="E139" s="3">
        <v>35.224800000000002</v>
      </c>
      <c r="F139" s="3">
        <v>44.845840000000003</v>
      </c>
      <c r="G139" s="3">
        <v>83.140720000000002</v>
      </c>
      <c r="R139" s="4"/>
      <c r="S139" s="4"/>
    </row>
    <row r="140" spans="1:19">
      <c r="A140" s="1">
        <v>112.4</v>
      </c>
      <c r="B140" s="3">
        <v>67.161120000000011</v>
      </c>
      <c r="C140" s="3">
        <v>64.761840000000007</v>
      </c>
      <c r="D140" s="3">
        <v>27.231360000000002</v>
      </c>
      <c r="E140" s="3">
        <v>34.402160000000002</v>
      </c>
      <c r="F140" s="3">
        <v>45.419920000000005</v>
      </c>
      <c r="G140" s="3">
        <v>84.493760000000009</v>
      </c>
      <c r="R140" s="4"/>
      <c r="S140" s="4"/>
    </row>
    <row r="141" spans="1:19">
      <c r="A141" s="1">
        <v>114.44</v>
      </c>
      <c r="B141" s="3">
        <v>66.445599999999999</v>
      </c>
      <c r="C141" s="3">
        <v>60.493680000000005</v>
      </c>
      <c r="D141" s="3">
        <v>32.29824</v>
      </c>
      <c r="E141" s="3">
        <v>38.466480000000004</v>
      </c>
      <c r="F141" s="3">
        <v>44.41216</v>
      </c>
      <c r="G141" s="3">
        <v>92.277119999999996</v>
      </c>
      <c r="R141" s="4"/>
      <c r="S141" s="4"/>
    </row>
    <row r="142" spans="1:19">
      <c r="A142" s="1">
        <v>116.52</v>
      </c>
      <c r="B142" s="3">
        <v>62.943920000000006</v>
      </c>
      <c r="C142" s="3">
        <v>63.006320000000002</v>
      </c>
      <c r="D142" s="3">
        <v>33.619039999999998</v>
      </c>
      <c r="E142" s="3">
        <v>39.556399999999996</v>
      </c>
      <c r="F142" s="3">
        <v>42.851120000000002</v>
      </c>
      <c r="G142" s="3">
        <v>93.950480000000013</v>
      </c>
      <c r="R142" s="4"/>
      <c r="S142" s="4"/>
    </row>
    <row r="143" spans="1:19">
      <c r="A143" s="1">
        <v>118.64</v>
      </c>
      <c r="B143" s="3">
        <v>65.601120000000009</v>
      </c>
      <c r="C143" s="3">
        <v>61.574240000000003</v>
      </c>
      <c r="D143" s="3">
        <v>40.77008</v>
      </c>
      <c r="E143" s="3">
        <v>44.42568</v>
      </c>
      <c r="F143" s="3">
        <v>43.712240000000001</v>
      </c>
      <c r="G143" s="3">
        <v>100.20192</v>
      </c>
      <c r="R143" s="4"/>
      <c r="S143" s="4"/>
    </row>
    <row r="144" spans="1:19">
      <c r="A144" s="1">
        <v>120.79</v>
      </c>
      <c r="B144" s="3">
        <v>65.78416</v>
      </c>
      <c r="C144" s="3">
        <v>63.504480000000001</v>
      </c>
      <c r="D144" s="3">
        <v>43.03416</v>
      </c>
      <c r="E144" s="3">
        <v>48.133279999999999</v>
      </c>
      <c r="F144" s="3">
        <v>44.770960000000002</v>
      </c>
      <c r="G144" s="3">
        <v>103.72336</v>
      </c>
      <c r="R144" s="4"/>
      <c r="S144" s="4"/>
    </row>
    <row r="145" spans="1:19">
      <c r="A145" s="1">
        <v>122.98</v>
      </c>
      <c r="B145" s="3">
        <v>60.712080000000007</v>
      </c>
      <c r="C145" s="3">
        <v>59.528559999999999</v>
      </c>
      <c r="D145" s="3">
        <v>44.724159999999998</v>
      </c>
      <c r="E145" s="3">
        <v>47.618479999999998</v>
      </c>
      <c r="F145" s="3">
        <v>44.708559999999999</v>
      </c>
      <c r="G145" s="3">
        <v>109.98208</v>
      </c>
      <c r="R145" s="4"/>
      <c r="S145" s="4"/>
    </row>
    <row r="146" spans="1:19">
      <c r="A146" s="1">
        <v>125.21</v>
      </c>
      <c r="B146" s="3">
        <v>64.694240000000008</v>
      </c>
      <c r="C146" s="3">
        <v>58.789120000000004</v>
      </c>
      <c r="D146" s="3">
        <v>48.19464</v>
      </c>
      <c r="E146" s="3">
        <v>56.332639999999998</v>
      </c>
      <c r="F146" s="3">
        <v>49.804560000000002</v>
      </c>
      <c r="G146" s="3">
        <v>112.48016</v>
      </c>
      <c r="R146" s="4"/>
      <c r="S146" s="4"/>
    </row>
    <row r="147" spans="1:19">
      <c r="A147" s="1">
        <v>127.49</v>
      </c>
      <c r="B147" s="3">
        <v>63.380719999999997</v>
      </c>
      <c r="C147" s="3">
        <v>58.542639999999999</v>
      </c>
      <c r="D147" s="3">
        <v>50.968320000000006</v>
      </c>
      <c r="E147" s="3">
        <v>64.148240000000001</v>
      </c>
      <c r="F147" s="3">
        <v>53.417520000000003</v>
      </c>
      <c r="G147" s="3">
        <v>120.9624</v>
      </c>
      <c r="R147" s="4"/>
      <c r="S147" s="4"/>
    </row>
    <row r="148" spans="1:19">
      <c r="A148" s="1">
        <v>129.80000000000001</v>
      </c>
      <c r="B148" s="3">
        <v>67.598959999999991</v>
      </c>
      <c r="C148" s="3">
        <v>60.287760000000006</v>
      </c>
      <c r="D148" s="3">
        <v>56.597839999999998</v>
      </c>
      <c r="E148" s="3">
        <v>66.892799999999994</v>
      </c>
      <c r="F148" s="3">
        <v>54.446080000000002</v>
      </c>
      <c r="G148" s="3">
        <v>122.35808</v>
      </c>
      <c r="R148" s="4"/>
      <c r="S148" s="4"/>
    </row>
    <row r="149" spans="1:19">
      <c r="A149" s="1">
        <v>132.16</v>
      </c>
      <c r="B149" s="3">
        <v>66.515280000000004</v>
      </c>
      <c r="C149" s="3">
        <v>61.540959999999998</v>
      </c>
      <c r="D149" s="3">
        <v>52.629199999999997</v>
      </c>
      <c r="E149" s="3">
        <v>77.201279999999997</v>
      </c>
      <c r="F149" s="3">
        <v>54.577120000000001</v>
      </c>
      <c r="G149" s="3">
        <v>125.05168</v>
      </c>
      <c r="R149" s="4"/>
      <c r="S149" s="4"/>
    </row>
    <row r="150" spans="1:19">
      <c r="A150" s="1">
        <v>134.56</v>
      </c>
      <c r="B150" s="3">
        <v>67.359760000000009</v>
      </c>
      <c r="C150" s="3">
        <v>55.959280000000007</v>
      </c>
      <c r="D150" s="3">
        <v>58.316960000000002</v>
      </c>
      <c r="E150" s="3">
        <v>88.463440000000006</v>
      </c>
      <c r="F150" s="3">
        <v>61.356880000000004</v>
      </c>
      <c r="G150" s="3">
        <v>125.88576</v>
      </c>
      <c r="R150" s="4"/>
      <c r="S150" s="4"/>
    </row>
    <row r="151" spans="1:19">
      <c r="A151" s="1">
        <v>137</v>
      </c>
      <c r="B151" s="3">
        <v>69.370080000000002</v>
      </c>
      <c r="C151" s="3">
        <v>57.935280000000006</v>
      </c>
      <c r="D151" s="3">
        <v>59.975760000000001</v>
      </c>
      <c r="E151" s="3">
        <v>91.029120000000006</v>
      </c>
      <c r="F151" s="3">
        <v>65.232960000000006</v>
      </c>
      <c r="G151" s="3">
        <v>121.99096000000002</v>
      </c>
      <c r="R151" s="4"/>
      <c r="S151" s="4"/>
    </row>
    <row r="152" spans="1:19">
      <c r="A152" s="1">
        <v>139.49</v>
      </c>
      <c r="B152" s="3">
        <v>67.689440000000005</v>
      </c>
      <c r="C152" s="3">
        <v>61.458800000000004</v>
      </c>
      <c r="D152" s="3">
        <v>57.023200000000003</v>
      </c>
      <c r="E152" s="3">
        <v>103.53928000000001</v>
      </c>
      <c r="F152" s="3">
        <v>68.47984000000001</v>
      </c>
      <c r="G152" s="3">
        <v>122.14072</v>
      </c>
      <c r="R152" s="4"/>
      <c r="S152" s="4"/>
    </row>
    <row r="153" spans="1:19">
      <c r="A153" s="1">
        <v>142.02000000000001</v>
      </c>
      <c r="B153" s="3">
        <v>80.288000000000011</v>
      </c>
      <c r="C153" s="3">
        <v>60.618479999999998</v>
      </c>
      <c r="D153" s="3">
        <v>72.885279999999995</v>
      </c>
      <c r="E153" s="3">
        <v>108.89320000000001</v>
      </c>
      <c r="F153" s="3">
        <v>77.527840000000012</v>
      </c>
      <c r="G153" s="3">
        <v>124.69392000000001</v>
      </c>
      <c r="R153" s="4"/>
      <c r="S153" s="4"/>
    </row>
    <row r="154" spans="1:19">
      <c r="A154" s="1">
        <v>144.6</v>
      </c>
      <c r="B154" s="3">
        <v>82.482399999999998</v>
      </c>
      <c r="C154" s="3">
        <v>61.023040000000002</v>
      </c>
      <c r="D154" s="3">
        <v>70.428799999999995</v>
      </c>
      <c r="E154" s="3">
        <v>116.80344000000001</v>
      </c>
      <c r="F154" s="3">
        <v>82.745519999999999</v>
      </c>
      <c r="G154" s="3">
        <v>121.22240000000001</v>
      </c>
      <c r="R154" s="4"/>
      <c r="S154" s="4"/>
    </row>
    <row r="155" spans="1:19">
      <c r="A155" s="1">
        <v>147.22</v>
      </c>
      <c r="B155" s="3">
        <v>83.32480000000001</v>
      </c>
      <c r="C155" s="3">
        <v>64.234560000000002</v>
      </c>
      <c r="D155" s="3">
        <v>70.430880000000002</v>
      </c>
      <c r="E155" s="3">
        <v>122.39240000000001</v>
      </c>
      <c r="F155" s="3">
        <v>84.706959999999995</v>
      </c>
      <c r="G155" s="3">
        <v>117.38896</v>
      </c>
      <c r="R155" s="4"/>
      <c r="S155" s="4"/>
    </row>
    <row r="156" spans="1:19">
      <c r="A156" s="1">
        <v>149.88999999999999</v>
      </c>
      <c r="B156" s="3">
        <v>84.788080000000008</v>
      </c>
      <c r="C156" s="3">
        <v>63.288160000000005</v>
      </c>
      <c r="D156" s="3">
        <v>78.940160000000006</v>
      </c>
      <c r="E156" s="3">
        <v>117.84344000000002</v>
      </c>
      <c r="F156" s="3">
        <v>91.128959999999992</v>
      </c>
      <c r="G156" s="3">
        <v>130.08840000000001</v>
      </c>
      <c r="R156" s="4"/>
      <c r="S156" s="4"/>
    </row>
    <row r="157" spans="1:19">
      <c r="A157" s="1">
        <v>152.61000000000001</v>
      </c>
      <c r="B157" s="3">
        <v>83.988320000000002</v>
      </c>
      <c r="C157" s="3">
        <v>72.834320000000005</v>
      </c>
      <c r="D157" s="3">
        <v>86.945040000000006</v>
      </c>
      <c r="E157" s="3">
        <v>114.84511999999999</v>
      </c>
      <c r="F157" s="3">
        <v>102.77488000000001</v>
      </c>
      <c r="G157" s="3">
        <v>132.89536000000001</v>
      </c>
      <c r="R157" s="4"/>
      <c r="S157" s="4"/>
    </row>
    <row r="158" spans="1:19">
      <c r="A158" s="1">
        <v>155.38</v>
      </c>
      <c r="B158" s="3">
        <v>79.208480000000009</v>
      </c>
      <c r="C158" s="3">
        <v>78</v>
      </c>
      <c r="D158" s="3">
        <v>90.031760000000006</v>
      </c>
      <c r="E158" s="3">
        <v>121.06016</v>
      </c>
      <c r="F158" s="3">
        <v>95.131920000000008</v>
      </c>
      <c r="G158" s="3">
        <v>136.85464000000002</v>
      </c>
      <c r="R158" s="4"/>
      <c r="S158" s="4"/>
    </row>
    <row r="159" spans="1:19">
      <c r="A159" s="1">
        <v>158.19999999999999</v>
      </c>
      <c r="B159" s="3">
        <v>71.914960000000008</v>
      </c>
      <c r="C159" s="3">
        <v>70.279039999999995</v>
      </c>
      <c r="D159" s="3">
        <v>96.391360000000006</v>
      </c>
      <c r="E159" s="3">
        <v>111.52752000000001</v>
      </c>
      <c r="F159" s="3">
        <v>101.05160000000001</v>
      </c>
      <c r="G159" s="3">
        <v>148.20832000000001</v>
      </c>
      <c r="R159" s="4"/>
      <c r="S159" s="4"/>
    </row>
    <row r="160" spans="1:19">
      <c r="A160" s="1">
        <v>161.08000000000001</v>
      </c>
      <c r="B160" s="3">
        <v>73.035039999999995</v>
      </c>
      <c r="C160" s="3">
        <v>68.166800000000009</v>
      </c>
      <c r="D160" s="3">
        <v>93.45544000000001</v>
      </c>
      <c r="E160" s="3">
        <v>102.83312000000001</v>
      </c>
      <c r="F160" s="3">
        <v>100.22168000000001</v>
      </c>
      <c r="G160" s="3">
        <v>154.51175999999998</v>
      </c>
      <c r="R160" s="4"/>
      <c r="S160" s="4"/>
    </row>
    <row r="161" spans="1:19">
      <c r="A161" s="1">
        <v>164</v>
      </c>
      <c r="B161" s="3">
        <v>75.745279999999994</v>
      </c>
      <c r="C161" s="3">
        <v>77.3292</v>
      </c>
      <c r="D161" s="3">
        <v>92.210560000000001</v>
      </c>
      <c r="E161" s="3">
        <v>112.1276</v>
      </c>
      <c r="F161" s="3">
        <v>119.69568</v>
      </c>
      <c r="G161" s="3">
        <v>155.24704000000003</v>
      </c>
      <c r="R161" s="4"/>
      <c r="S161" s="4"/>
    </row>
    <row r="162" spans="1:19">
      <c r="A162" s="1">
        <v>166.98</v>
      </c>
      <c r="B162" s="3">
        <v>88.126480000000001</v>
      </c>
      <c r="C162" s="3">
        <v>86.678799999999995</v>
      </c>
      <c r="D162" s="3">
        <v>90.291760000000011</v>
      </c>
      <c r="E162" s="3">
        <v>113.25912000000001</v>
      </c>
      <c r="F162" s="3">
        <v>119.06648</v>
      </c>
      <c r="G162" s="3">
        <v>160.316</v>
      </c>
      <c r="R162" s="4"/>
      <c r="S162" s="4"/>
    </row>
    <row r="163" spans="1:19">
      <c r="A163" s="1">
        <v>170.01</v>
      </c>
      <c r="B163" s="3">
        <v>83.356000000000009</v>
      </c>
      <c r="C163" s="3">
        <v>88.584080000000014</v>
      </c>
      <c r="D163" s="3">
        <v>99.83896</v>
      </c>
      <c r="E163" s="3">
        <v>118.44768000000001</v>
      </c>
      <c r="F163" s="3">
        <v>131.37384</v>
      </c>
      <c r="G163" s="3">
        <v>174.32272</v>
      </c>
      <c r="R163" s="4"/>
      <c r="S163" s="4"/>
    </row>
    <row r="164" spans="1:19">
      <c r="A164" s="1">
        <v>173.09</v>
      </c>
      <c r="B164" s="3">
        <v>112.80880000000001</v>
      </c>
      <c r="C164" s="3">
        <v>94.302000000000007</v>
      </c>
      <c r="D164" s="3">
        <v>93.947360000000003</v>
      </c>
      <c r="E164" s="3">
        <v>123.07360000000001</v>
      </c>
      <c r="F164" s="3">
        <v>125.75264</v>
      </c>
      <c r="G164" s="3">
        <v>186.18912</v>
      </c>
      <c r="R164" s="4"/>
      <c r="S164" s="4"/>
    </row>
    <row r="165" spans="1:19">
      <c r="A165" s="1">
        <v>176.24</v>
      </c>
      <c r="B165" s="3">
        <v>127.13480000000001</v>
      </c>
      <c r="C165" s="3">
        <v>90.55592</v>
      </c>
      <c r="D165" s="3">
        <v>86.783839999999998</v>
      </c>
      <c r="E165" s="3">
        <v>119.27968</v>
      </c>
      <c r="F165" s="3">
        <v>121.85992</v>
      </c>
      <c r="G165" s="3">
        <v>187.18440000000001</v>
      </c>
      <c r="R165" s="4"/>
      <c r="S165" s="4"/>
    </row>
    <row r="166" spans="1:19">
      <c r="A166" s="1">
        <v>179.43</v>
      </c>
      <c r="B166" s="3">
        <v>136.81200000000001</v>
      </c>
      <c r="C166" s="3">
        <v>83.115759999999995</v>
      </c>
      <c r="D166" s="3">
        <v>91.401439999999994</v>
      </c>
      <c r="E166" s="3">
        <v>134.56144</v>
      </c>
      <c r="F166" s="3">
        <v>137.01584000000003</v>
      </c>
      <c r="G166" s="3">
        <v>175.17032</v>
      </c>
      <c r="R166" s="4"/>
      <c r="S166" s="4"/>
    </row>
    <row r="167" spans="1:19">
      <c r="A167" s="1">
        <v>182.69</v>
      </c>
      <c r="B167" s="3">
        <v>140.12232</v>
      </c>
      <c r="C167" s="3">
        <v>93.605199999999996</v>
      </c>
      <c r="D167" s="3">
        <v>104.97448</v>
      </c>
      <c r="E167" s="3">
        <v>140.27311999999998</v>
      </c>
      <c r="F167" s="3">
        <v>147.01856000000001</v>
      </c>
      <c r="G167" s="3">
        <v>177.52279999999999</v>
      </c>
      <c r="R167" s="4"/>
      <c r="S167" s="4"/>
    </row>
    <row r="168" spans="1:19">
      <c r="A168" s="1">
        <v>186.01</v>
      </c>
      <c r="B168" s="3">
        <v>155.65576000000001</v>
      </c>
      <c r="C168" s="3">
        <v>91.77064</v>
      </c>
      <c r="D168" s="3">
        <v>96.688800000000001</v>
      </c>
      <c r="E168" s="3">
        <v>164.91592</v>
      </c>
      <c r="F168" s="3">
        <v>132.7612</v>
      </c>
      <c r="G168" s="3">
        <v>177.07352</v>
      </c>
      <c r="R168" s="4"/>
      <c r="S168" s="4"/>
    </row>
    <row r="169" spans="1:19">
      <c r="A169" s="1">
        <v>189.38</v>
      </c>
      <c r="B169" s="3">
        <v>151.5436</v>
      </c>
      <c r="C169" s="3">
        <v>103.34480000000001</v>
      </c>
      <c r="D169" s="3">
        <v>98.784400000000005</v>
      </c>
      <c r="E169" s="3">
        <v>166.77856</v>
      </c>
      <c r="F169" s="3">
        <v>149.10792000000001</v>
      </c>
      <c r="G169" s="3">
        <v>177.17336</v>
      </c>
      <c r="R169" s="4"/>
      <c r="S169" s="4"/>
    </row>
    <row r="170" spans="1:19">
      <c r="A170" s="1">
        <v>192.82</v>
      </c>
      <c r="B170" s="3">
        <v>154.66984000000002</v>
      </c>
      <c r="C170" s="3">
        <v>100.73856000000001</v>
      </c>
      <c r="D170" s="3">
        <v>114.8784</v>
      </c>
      <c r="E170" s="3">
        <v>160.91504</v>
      </c>
      <c r="F170" s="3">
        <v>157.13151999999999</v>
      </c>
      <c r="G170" s="3">
        <v>194.17008000000001</v>
      </c>
      <c r="R170" s="4"/>
      <c r="S170" s="4"/>
    </row>
    <row r="171" spans="1:19">
      <c r="A171" s="1">
        <v>196.32</v>
      </c>
      <c r="B171" s="3">
        <v>168.9948</v>
      </c>
      <c r="C171" s="3">
        <v>94.235440000000011</v>
      </c>
      <c r="D171" s="3">
        <v>112.77448</v>
      </c>
      <c r="E171" s="3">
        <v>178.14368000000002</v>
      </c>
      <c r="F171" s="3">
        <v>167.47224</v>
      </c>
      <c r="G171" s="3">
        <v>196.59744000000001</v>
      </c>
      <c r="R171" s="4"/>
      <c r="S171" s="4"/>
    </row>
    <row r="172" spans="1:19">
      <c r="A172" s="1">
        <v>199.89</v>
      </c>
      <c r="B172" s="3">
        <v>156.02704000000003</v>
      </c>
      <c r="C172" s="3">
        <v>110.36064</v>
      </c>
      <c r="D172" s="3">
        <v>127.83888</v>
      </c>
      <c r="E172" s="3">
        <v>185.47464000000002</v>
      </c>
      <c r="F172" s="3">
        <v>173.94</v>
      </c>
      <c r="G172" s="3">
        <v>213.00656000000001</v>
      </c>
      <c r="R172" s="4"/>
      <c r="S172" s="4"/>
    </row>
    <row r="173" spans="1:19">
      <c r="A173" s="1">
        <v>203.51</v>
      </c>
      <c r="B173" s="3">
        <v>168.15968000000001</v>
      </c>
      <c r="C173" s="3">
        <v>108.72992000000001</v>
      </c>
      <c r="D173" s="3">
        <v>121.92959999999999</v>
      </c>
      <c r="E173" s="3">
        <v>198.71488000000002</v>
      </c>
      <c r="F173" s="3">
        <v>162.94512</v>
      </c>
      <c r="G173" s="3">
        <v>194.97712000000001</v>
      </c>
      <c r="R173" s="4"/>
      <c r="S173" s="4"/>
    </row>
    <row r="174" spans="1:19">
      <c r="A174" s="1">
        <v>207.21</v>
      </c>
      <c r="B174" s="3">
        <v>165.97152</v>
      </c>
      <c r="C174" s="3">
        <v>121.94104000000002</v>
      </c>
      <c r="D174" s="3">
        <v>127.76088</v>
      </c>
      <c r="E174" s="3">
        <v>203.31168</v>
      </c>
      <c r="F174" s="3">
        <v>162.45112</v>
      </c>
      <c r="G174" s="3">
        <v>193.64176</v>
      </c>
      <c r="R174" s="4"/>
      <c r="S174" s="4"/>
    </row>
    <row r="175" spans="1:19">
      <c r="A175" s="1">
        <v>210.97</v>
      </c>
      <c r="B175" s="3">
        <v>154.71872000000002</v>
      </c>
      <c r="C175" s="3">
        <v>128.37344000000002</v>
      </c>
      <c r="D175" s="3">
        <v>141.06247999999999</v>
      </c>
      <c r="E175" s="3">
        <v>226.47352000000001</v>
      </c>
      <c r="F175" s="3">
        <v>154.78840000000002</v>
      </c>
      <c r="G175" s="3">
        <v>211.99671999999998</v>
      </c>
      <c r="R175" s="4"/>
      <c r="S175" s="4"/>
    </row>
    <row r="176" spans="1:19">
      <c r="A176" s="1">
        <v>214.8</v>
      </c>
      <c r="B176" s="3">
        <v>187.23328000000001</v>
      </c>
      <c r="C176" s="3">
        <v>131.43728000000002</v>
      </c>
      <c r="D176" s="3">
        <v>129.81488000000002</v>
      </c>
      <c r="E176" s="3">
        <v>222.35616000000002</v>
      </c>
      <c r="F176" s="3">
        <v>151.71208000000001</v>
      </c>
      <c r="G176" s="3">
        <v>191.78431999999998</v>
      </c>
      <c r="R176" s="4"/>
      <c r="S176" s="4"/>
    </row>
    <row r="177" spans="1:19">
      <c r="A177" s="1">
        <v>218.7</v>
      </c>
      <c r="B177" s="3">
        <v>183.51527999999999</v>
      </c>
      <c r="C177" s="3">
        <v>146.50480000000002</v>
      </c>
      <c r="D177" s="3">
        <v>144.61096000000001</v>
      </c>
      <c r="E177" s="3">
        <v>240.74752000000001</v>
      </c>
      <c r="F177" s="3">
        <v>157.04416000000001</v>
      </c>
      <c r="G177" s="3">
        <v>177.82336000000001</v>
      </c>
      <c r="R177" s="4"/>
      <c r="S177" s="4"/>
    </row>
    <row r="178" spans="1:19">
      <c r="A178" s="1">
        <v>222.67</v>
      </c>
      <c r="B178" s="3">
        <v>176.5712</v>
      </c>
      <c r="C178" s="3">
        <v>166.65584000000001</v>
      </c>
      <c r="D178" s="3">
        <v>145.5324</v>
      </c>
      <c r="E178" s="3">
        <v>259.77431999999999</v>
      </c>
      <c r="F178" s="3">
        <v>148.41736</v>
      </c>
      <c r="G178" s="3">
        <v>192.19616000000002</v>
      </c>
      <c r="R178" s="4"/>
      <c r="S178" s="4"/>
    </row>
    <row r="179" spans="1:19">
      <c r="A179" s="1">
        <v>226.71</v>
      </c>
      <c r="B179" s="3">
        <v>201.73504</v>
      </c>
      <c r="C179" s="3">
        <v>186.04768000000001</v>
      </c>
      <c r="D179" s="3">
        <v>147.29</v>
      </c>
      <c r="E179" s="3">
        <v>263.2448</v>
      </c>
      <c r="F179" s="3">
        <v>162.42928000000001</v>
      </c>
      <c r="G179" s="3">
        <v>186.59576000000001</v>
      </c>
      <c r="R179" s="4"/>
      <c r="S179" s="4"/>
    </row>
    <row r="180" spans="1:19">
      <c r="A180" s="1">
        <v>230.82</v>
      </c>
      <c r="B180" s="3">
        <v>181.70048</v>
      </c>
      <c r="C180" s="3">
        <v>201.95656</v>
      </c>
      <c r="D180" s="3">
        <v>147.76424</v>
      </c>
      <c r="E180" s="3">
        <v>248.05456000000001</v>
      </c>
      <c r="F180" s="3">
        <v>163.20511999999999</v>
      </c>
      <c r="G180" s="3">
        <v>181.64536000000001</v>
      </c>
      <c r="R180" s="4"/>
      <c r="S180" s="4"/>
    </row>
    <row r="181" spans="1:19">
      <c r="A181" s="1">
        <v>235.01</v>
      </c>
      <c r="B181" s="3">
        <v>188.98360000000002</v>
      </c>
      <c r="C181" s="3">
        <v>244.99904000000001</v>
      </c>
      <c r="D181" s="3">
        <v>159.40807999999998</v>
      </c>
      <c r="E181" s="3">
        <v>262.72480000000002</v>
      </c>
      <c r="F181" s="3">
        <v>179.34799999999998</v>
      </c>
      <c r="G181" s="3">
        <v>149.20359999999999</v>
      </c>
      <c r="R181" s="4"/>
      <c r="S181" s="4"/>
    </row>
    <row r="182" spans="1:19">
      <c r="A182" s="1">
        <v>239.28</v>
      </c>
      <c r="B182" s="3">
        <v>189.18744000000001</v>
      </c>
      <c r="C182" s="3">
        <v>250.35296</v>
      </c>
      <c r="D182" s="3">
        <v>153.27208000000002</v>
      </c>
      <c r="E182" s="3">
        <v>251.76424</v>
      </c>
      <c r="F182" s="3">
        <v>173.47407999999999</v>
      </c>
      <c r="G182" s="3">
        <v>165.64600000000002</v>
      </c>
      <c r="R182" s="4"/>
      <c r="S182" s="4"/>
    </row>
    <row r="183" spans="1:19">
      <c r="A183" s="1">
        <v>243.62</v>
      </c>
      <c r="B183" s="3">
        <v>193.64696000000001</v>
      </c>
      <c r="C183" s="3">
        <v>271.92984000000001</v>
      </c>
      <c r="D183" s="3">
        <v>151.53944000000001</v>
      </c>
      <c r="E183" s="3">
        <v>237.78248000000002</v>
      </c>
      <c r="F183" s="3">
        <v>191.73856000000001</v>
      </c>
      <c r="G183" s="3">
        <v>157.27816000000001</v>
      </c>
      <c r="R183" s="4"/>
      <c r="S183" s="4"/>
    </row>
    <row r="184" spans="1:19">
      <c r="A184" s="1">
        <v>248.05</v>
      </c>
      <c r="B184" s="3">
        <v>160.9452</v>
      </c>
      <c r="C184" s="3">
        <v>306.87176000000005</v>
      </c>
      <c r="D184" s="3">
        <v>159.84280000000001</v>
      </c>
      <c r="E184" s="3">
        <v>217.53472000000002</v>
      </c>
      <c r="F184" s="3">
        <v>178.43384</v>
      </c>
      <c r="G184" s="3">
        <v>162.20048</v>
      </c>
      <c r="R184" s="4"/>
      <c r="S184" s="4"/>
    </row>
    <row r="185" spans="1:19">
      <c r="A185" s="1">
        <v>252.55</v>
      </c>
      <c r="B185" s="3">
        <v>171.08311999999998</v>
      </c>
      <c r="C185" s="3">
        <v>305.65807999999998</v>
      </c>
      <c r="D185" s="3">
        <v>181.89912000000001</v>
      </c>
      <c r="E185" s="3">
        <v>216.54776000000001</v>
      </c>
      <c r="F185" s="3">
        <v>187.06272000000001</v>
      </c>
      <c r="G185" s="3">
        <v>133.72216</v>
      </c>
      <c r="R185" s="4"/>
      <c r="S185" s="4"/>
    </row>
    <row r="186" spans="1:19">
      <c r="A186" s="1">
        <v>257.13</v>
      </c>
      <c r="B186" s="3">
        <v>170.70456000000001</v>
      </c>
      <c r="C186" s="3">
        <v>317.76680000000005</v>
      </c>
      <c r="D186" s="3">
        <v>169.27768</v>
      </c>
      <c r="E186" s="3">
        <v>201.214</v>
      </c>
      <c r="F186" s="3">
        <v>198.41535999999999</v>
      </c>
      <c r="G186" s="3">
        <v>145.77888000000002</v>
      </c>
      <c r="R186" s="4"/>
      <c r="S186" s="4"/>
    </row>
    <row r="187" spans="1:19">
      <c r="A187" s="1">
        <v>261.8</v>
      </c>
      <c r="B187" s="3">
        <v>149.42408</v>
      </c>
      <c r="C187" s="3">
        <v>364.40976000000001</v>
      </c>
      <c r="D187" s="3">
        <v>167.38175999999999</v>
      </c>
      <c r="E187" s="3">
        <v>206.19767999999999</v>
      </c>
      <c r="F187" s="3">
        <v>207.27200000000002</v>
      </c>
      <c r="G187" s="3">
        <v>148.51616000000001</v>
      </c>
      <c r="R187" s="4"/>
      <c r="S187" s="4"/>
    </row>
    <row r="188" spans="1:19">
      <c r="A188" s="1">
        <v>266.55</v>
      </c>
      <c r="B188" s="3">
        <v>180.34848000000002</v>
      </c>
      <c r="C188" s="3">
        <v>353.61872</v>
      </c>
      <c r="D188" s="3">
        <v>202.68768</v>
      </c>
      <c r="E188" s="3">
        <v>197.83712000000003</v>
      </c>
      <c r="F188" s="3">
        <v>204.36208000000002</v>
      </c>
      <c r="G188" s="3">
        <v>139.13120000000001</v>
      </c>
      <c r="R188" s="4"/>
      <c r="S188" s="4"/>
    </row>
    <row r="189" spans="1:19">
      <c r="A189" s="1">
        <v>271.39</v>
      </c>
      <c r="B189" s="3">
        <v>182.52624</v>
      </c>
      <c r="C189" s="3">
        <v>355.11111999999997</v>
      </c>
      <c r="D189" s="3">
        <v>190.54984000000002</v>
      </c>
      <c r="E189" s="3">
        <v>191.83112</v>
      </c>
      <c r="F189" s="3">
        <v>187.36224000000001</v>
      </c>
      <c r="G189" s="3">
        <v>131.61720000000003</v>
      </c>
      <c r="R189" s="4"/>
      <c r="S189" s="4"/>
    </row>
    <row r="190" spans="1:19">
      <c r="A190" s="1">
        <v>276.32</v>
      </c>
      <c r="B190" s="3">
        <v>164.32311999999999</v>
      </c>
      <c r="C190" s="3">
        <v>349.81128000000007</v>
      </c>
      <c r="D190" s="3">
        <v>202.86032</v>
      </c>
      <c r="E190" s="3">
        <v>190.45728000000003</v>
      </c>
      <c r="F190" s="3">
        <v>201.45527999999999</v>
      </c>
      <c r="G190" s="3">
        <v>174.30816000000002</v>
      </c>
      <c r="R190" s="4"/>
      <c r="S190" s="4"/>
    </row>
    <row r="191" spans="1:19">
      <c r="A191" s="1">
        <v>281.33</v>
      </c>
      <c r="B191" s="3">
        <v>167.52736000000002</v>
      </c>
      <c r="C191" s="3">
        <v>363.14823999999999</v>
      </c>
      <c r="D191" s="3">
        <v>166.93663999999998</v>
      </c>
      <c r="E191" s="3">
        <v>188.82240000000002</v>
      </c>
      <c r="F191" s="3">
        <v>190.22328000000002</v>
      </c>
      <c r="G191" s="3">
        <v>189.95287999999999</v>
      </c>
      <c r="R191" s="4"/>
      <c r="S191" s="4"/>
    </row>
    <row r="192" spans="1:19">
      <c r="A192" s="1">
        <v>286.44</v>
      </c>
      <c r="B192" s="3">
        <v>168.59232</v>
      </c>
      <c r="C192" s="3">
        <v>354.07319999999999</v>
      </c>
      <c r="D192" s="3">
        <v>225.14856</v>
      </c>
      <c r="E192" s="3">
        <v>178.68344000000002</v>
      </c>
      <c r="F192" s="3">
        <v>212.07576000000003</v>
      </c>
      <c r="G192" s="3">
        <v>229.51032000000001</v>
      </c>
      <c r="R192" s="4"/>
      <c r="S192" s="4"/>
    </row>
    <row r="193" spans="1:19">
      <c r="A193" s="1">
        <v>291.64</v>
      </c>
      <c r="B193" s="3">
        <v>163.65336000000002</v>
      </c>
      <c r="C193" s="3">
        <v>372.44063999999997</v>
      </c>
      <c r="D193" s="3">
        <v>199.46680000000001</v>
      </c>
      <c r="E193" s="3">
        <v>174.08248</v>
      </c>
      <c r="F193" s="3">
        <v>209.3416</v>
      </c>
      <c r="G193" s="3">
        <v>237.33736000000002</v>
      </c>
      <c r="R193" s="4"/>
      <c r="S193" s="4"/>
    </row>
    <row r="194" spans="1:19">
      <c r="A194" s="1">
        <v>296.93</v>
      </c>
      <c r="B194" s="3">
        <v>190.23159999999999</v>
      </c>
      <c r="C194" s="3">
        <v>358.67</v>
      </c>
      <c r="D194" s="3">
        <v>228.57328000000001</v>
      </c>
      <c r="E194" s="3">
        <v>161.86768000000001</v>
      </c>
      <c r="F194" s="3">
        <v>200.96024</v>
      </c>
      <c r="G194" s="3">
        <v>235.45600000000002</v>
      </c>
      <c r="R194" s="4"/>
      <c r="S194" s="4"/>
    </row>
    <row r="195" spans="1:19">
      <c r="A195" s="4">
        <v>302.32</v>
      </c>
      <c r="B195" s="3">
        <v>204.24768</v>
      </c>
      <c r="C195" s="3">
        <v>307.55608000000001</v>
      </c>
      <c r="D195" s="3">
        <v>216.39592000000002</v>
      </c>
      <c r="E195" s="3">
        <v>177.11408</v>
      </c>
      <c r="F195" s="3">
        <v>211.8064</v>
      </c>
      <c r="G195" s="3">
        <v>251.58328000000003</v>
      </c>
      <c r="R195" s="4"/>
      <c r="S195" s="4"/>
    </row>
    <row r="196" spans="1:19">
      <c r="A196" s="4">
        <v>307.81</v>
      </c>
      <c r="B196" s="3">
        <v>161.20000000000002</v>
      </c>
      <c r="C196" s="3">
        <v>303.05704000000003</v>
      </c>
      <c r="D196" s="3">
        <v>214.48648</v>
      </c>
      <c r="E196" s="3">
        <v>167.1696</v>
      </c>
      <c r="F196" s="3">
        <v>199.44183999999998</v>
      </c>
      <c r="G196" s="3">
        <v>261.71392000000003</v>
      </c>
      <c r="R196" s="4"/>
      <c r="S196" s="4"/>
    </row>
    <row r="197" spans="1:19">
      <c r="A197" s="4">
        <v>313.39999999999998</v>
      </c>
      <c r="B197" s="3">
        <v>219.00736000000001</v>
      </c>
      <c r="C197" s="3">
        <v>323.49720000000002</v>
      </c>
      <c r="D197" s="3">
        <v>216.66944000000001</v>
      </c>
      <c r="E197" s="3">
        <v>197.29216000000002</v>
      </c>
      <c r="F197" s="3">
        <v>184.91927999999999</v>
      </c>
      <c r="G197" s="3">
        <v>245.22368</v>
      </c>
      <c r="R197" s="4"/>
      <c r="S197" s="4"/>
    </row>
    <row r="198" spans="1:19">
      <c r="A198" s="4">
        <v>319.08</v>
      </c>
      <c r="B198" s="3">
        <v>276.06904000000003</v>
      </c>
      <c r="C198" s="3">
        <v>318.13912000000005</v>
      </c>
      <c r="D198" s="3">
        <v>289.14807999999999</v>
      </c>
      <c r="E198" s="3">
        <v>244.33032</v>
      </c>
      <c r="F198" s="3">
        <v>209.79919999999998</v>
      </c>
      <c r="G198" s="3">
        <v>277.50216</v>
      </c>
      <c r="R198" s="4"/>
      <c r="S198" s="4"/>
    </row>
    <row r="199" spans="1:19">
      <c r="A199" s="4">
        <v>324.88</v>
      </c>
      <c r="B199" s="3">
        <v>285.21064000000001</v>
      </c>
      <c r="C199" s="3">
        <v>340.89640000000003</v>
      </c>
      <c r="D199" s="3">
        <v>227.11832000000001</v>
      </c>
      <c r="E199" s="3">
        <v>232.27984000000001</v>
      </c>
      <c r="F199" s="3">
        <v>167.06768</v>
      </c>
      <c r="G199" s="3">
        <v>194.72023999999999</v>
      </c>
      <c r="R199" s="4"/>
      <c r="S199" s="4"/>
    </row>
    <row r="200" spans="1:19">
      <c r="A200" s="4">
        <v>330.77</v>
      </c>
      <c r="B200" s="3">
        <v>286.33591999999999</v>
      </c>
      <c r="C200" s="3">
        <v>317.10744</v>
      </c>
      <c r="D200" s="3">
        <v>258.28608000000003</v>
      </c>
      <c r="E200" s="3">
        <v>253.40120000000002</v>
      </c>
      <c r="F200" s="3">
        <v>193.19352000000001</v>
      </c>
      <c r="G200" s="3">
        <v>229.14840000000001</v>
      </c>
      <c r="R200" s="4"/>
      <c r="S200" s="4"/>
    </row>
    <row r="201" spans="1:19">
      <c r="A201" s="4">
        <v>336.78</v>
      </c>
      <c r="B201" s="3">
        <v>250.54432</v>
      </c>
      <c r="C201" s="3">
        <v>317.76783999999998</v>
      </c>
      <c r="D201" s="3">
        <v>251.66232000000002</v>
      </c>
      <c r="E201" s="3">
        <v>265.74183999999997</v>
      </c>
      <c r="F201" s="3">
        <v>203.80984000000001</v>
      </c>
      <c r="G201" s="3">
        <v>247.85903999999999</v>
      </c>
      <c r="R201" s="4"/>
      <c r="S201" s="4"/>
    </row>
    <row r="202" spans="1:19">
      <c r="A202" s="4">
        <v>342.89</v>
      </c>
      <c r="B202" s="3">
        <v>308.00536</v>
      </c>
      <c r="C202" s="3">
        <v>312.94224000000003</v>
      </c>
      <c r="D202" s="3">
        <v>294.97000000000003</v>
      </c>
      <c r="E202" s="3">
        <v>296.44783999999999</v>
      </c>
      <c r="F202" s="3">
        <v>201.93783999999999</v>
      </c>
      <c r="G202" s="3">
        <v>269.79575999999997</v>
      </c>
      <c r="R202" s="4"/>
      <c r="S202" s="4"/>
    </row>
    <row r="203" spans="1:19">
      <c r="A203" s="4">
        <v>349.12</v>
      </c>
      <c r="B203" s="3">
        <v>320.38031999999998</v>
      </c>
      <c r="C203" s="3">
        <v>310.04168000000004</v>
      </c>
      <c r="D203" s="3">
        <v>270.09319999999997</v>
      </c>
      <c r="E203" s="3">
        <v>329.17248000000001</v>
      </c>
      <c r="F203" s="3">
        <v>195.69159999999999</v>
      </c>
      <c r="G203" s="3">
        <v>252.24472000000003</v>
      </c>
      <c r="R203" s="4"/>
      <c r="S203" s="4"/>
    </row>
    <row r="204" spans="1:19">
      <c r="A204" s="4">
        <v>355.45</v>
      </c>
      <c r="B204" s="3">
        <v>283.54352</v>
      </c>
      <c r="C204" s="3">
        <v>286.69263999999998</v>
      </c>
      <c r="D204" s="3">
        <v>304.54736000000003</v>
      </c>
      <c r="E204" s="3">
        <v>323.69376000000005</v>
      </c>
      <c r="F204" s="3">
        <v>170.17728000000002</v>
      </c>
      <c r="G204" s="3">
        <v>250.66911999999999</v>
      </c>
      <c r="R204" s="4"/>
      <c r="S204" s="4"/>
    </row>
    <row r="205" spans="1:19">
      <c r="A205" s="4">
        <v>361.9</v>
      </c>
      <c r="B205" s="3">
        <v>280.4828</v>
      </c>
      <c r="C205" s="3">
        <v>268.18272000000002</v>
      </c>
      <c r="D205" s="3">
        <v>350.28448000000003</v>
      </c>
      <c r="E205" s="3">
        <v>330.00863999999996</v>
      </c>
      <c r="F205" s="3">
        <v>190.93568000000002</v>
      </c>
      <c r="G205" s="3">
        <v>255.08807999999999</v>
      </c>
      <c r="R205" s="4"/>
      <c r="S205" s="4"/>
    </row>
    <row r="206" spans="1:19">
      <c r="A206" s="4">
        <v>368.47</v>
      </c>
      <c r="B206" s="3">
        <v>327.20272</v>
      </c>
      <c r="C206" s="3">
        <v>268.23367999999999</v>
      </c>
      <c r="D206" s="3">
        <v>385.98144000000002</v>
      </c>
      <c r="E206" s="3">
        <v>310.93504000000001</v>
      </c>
      <c r="F206" s="3">
        <v>154.20600000000002</v>
      </c>
      <c r="G206" s="3">
        <v>248.04936000000001</v>
      </c>
      <c r="R206" s="4"/>
      <c r="S206" s="4"/>
    </row>
    <row r="207" spans="1:19">
      <c r="A207" s="4">
        <v>375.16</v>
      </c>
      <c r="B207" s="3">
        <v>289.72008</v>
      </c>
      <c r="C207" s="3">
        <v>338.15392000000003</v>
      </c>
      <c r="D207" s="3">
        <v>367.11376000000007</v>
      </c>
      <c r="E207" s="3">
        <v>317.24056000000002</v>
      </c>
      <c r="F207" s="3">
        <v>204.86127999999999</v>
      </c>
      <c r="G207" s="3">
        <v>207.62872000000002</v>
      </c>
      <c r="R207" s="4"/>
      <c r="S207" s="4"/>
    </row>
    <row r="208" spans="1:19">
      <c r="A208" s="4">
        <v>381.97</v>
      </c>
      <c r="B208" s="3">
        <v>276.28847999999999</v>
      </c>
      <c r="C208" s="3">
        <v>283.24504000000002</v>
      </c>
      <c r="D208" s="3">
        <v>358.22591999999997</v>
      </c>
      <c r="E208" s="3">
        <v>274.12111999999996</v>
      </c>
      <c r="F208" s="3">
        <v>165.91952000000001</v>
      </c>
      <c r="G208" s="3">
        <v>219.4556</v>
      </c>
      <c r="R208" s="4"/>
      <c r="S208" s="4"/>
    </row>
    <row r="209" spans="1:19">
      <c r="A209" s="4">
        <v>388.91</v>
      </c>
      <c r="B209" s="3">
        <v>364.95160000000004</v>
      </c>
      <c r="C209" s="3">
        <v>277.18288000000001</v>
      </c>
      <c r="D209" s="3">
        <v>314.66552000000001</v>
      </c>
      <c r="E209" s="3">
        <v>338.21632000000005</v>
      </c>
      <c r="F209" s="3">
        <v>201.03407999999999</v>
      </c>
      <c r="G209" s="3">
        <v>200.54632000000001</v>
      </c>
      <c r="R209" s="4"/>
      <c r="S209" s="4"/>
    </row>
    <row r="210" spans="1:19">
      <c r="A210" s="1">
        <v>395.96</v>
      </c>
      <c r="B210" s="3">
        <v>277.69560000000001</v>
      </c>
      <c r="C210" s="3">
        <v>270.75360000000001</v>
      </c>
      <c r="D210" s="3">
        <v>367.70136000000002</v>
      </c>
      <c r="E210" s="3">
        <v>274.54648000000003</v>
      </c>
      <c r="F210" s="3">
        <v>144.31976</v>
      </c>
      <c r="G210" s="3">
        <v>173.1756</v>
      </c>
      <c r="R210" s="4"/>
      <c r="S210" s="4"/>
    </row>
    <row r="211" spans="1:19">
      <c r="A211" s="1">
        <v>403.15</v>
      </c>
      <c r="B211" s="3">
        <v>328.00144000000006</v>
      </c>
      <c r="C211" s="3">
        <v>234.09880000000001</v>
      </c>
      <c r="D211" s="3">
        <v>368.11736000000002</v>
      </c>
      <c r="E211" s="3">
        <v>262.70607999999999</v>
      </c>
      <c r="F211" s="3">
        <v>123.1464</v>
      </c>
      <c r="G211" s="3">
        <v>214.74647999999999</v>
      </c>
      <c r="R211" s="4"/>
      <c r="S211" s="4"/>
    </row>
    <row r="212" spans="1:19">
      <c r="A212" s="1">
        <v>410.47</v>
      </c>
      <c r="B212" s="3">
        <v>322.38128000000006</v>
      </c>
      <c r="C212" s="3">
        <v>241.83952000000002</v>
      </c>
      <c r="D212" s="3">
        <v>348.67976000000004</v>
      </c>
      <c r="E212" s="3">
        <v>243.3912</v>
      </c>
      <c r="F212" s="3">
        <v>179.59136000000001</v>
      </c>
      <c r="G212" s="3">
        <v>216.64864</v>
      </c>
      <c r="R212" s="4"/>
      <c r="S212" s="4"/>
    </row>
    <row r="213" spans="1:19">
      <c r="A213" s="1">
        <v>417.92</v>
      </c>
      <c r="B213" s="3">
        <v>342.10488000000004</v>
      </c>
      <c r="C213" s="3">
        <v>243.98608000000002</v>
      </c>
      <c r="D213" s="3">
        <v>400.18367999999998</v>
      </c>
      <c r="E213" s="3">
        <v>287.16168000000005</v>
      </c>
      <c r="F213" s="3">
        <v>116.72128000000001</v>
      </c>
      <c r="G213" s="3">
        <v>212.54064000000002</v>
      </c>
      <c r="R213" s="4"/>
      <c r="S213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1"/>
  <sheetViews>
    <sheetView workbookViewId="0">
      <selection activeCell="Q1" sqref="Q1"/>
    </sheetView>
  </sheetViews>
  <sheetFormatPr defaultRowHeight="14.4"/>
  <cols>
    <col min="1" max="1" width="12.5546875" style="3" bestFit="1" customWidth="1"/>
    <col min="2" max="2" width="12" style="3" bestFit="1" customWidth="1"/>
    <col min="3" max="7" width="8.88671875" style="3"/>
    <col min="17" max="17" width="8.6640625" customWidth="1"/>
    <col min="18" max="18" width="12" style="3" bestFit="1" customWidth="1"/>
    <col min="19" max="19" width="8.88671875" style="3"/>
  </cols>
  <sheetData>
    <row r="1" spans="1:19" ht="40.799999999999997" thickBot="1">
      <c r="B1" s="3" t="s">
        <v>15</v>
      </c>
      <c r="I1" s="6" t="s">
        <v>32</v>
      </c>
      <c r="J1" s="6" t="s">
        <v>19</v>
      </c>
      <c r="K1" s="6" t="s">
        <v>33</v>
      </c>
      <c r="L1" s="6" t="s">
        <v>40</v>
      </c>
      <c r="M1" s="6" t="s">
        <v>41</v>
      </c>
      <c r="N1" s="6" t="s">
        <v>42</v>
      </c>
      <c r="O1" s="6" t="s">
        <v>43</v>
      </c>
      <c r="P1" s="6" t="s">
        <v>44</v>
      </c>
      <c r="Q1" s="6" t="s">
        <v>45</v>
      </c>
      <c r="R1" s="3" t="s">
        <v>0</v>
      </c>
      <c r="S1" s="3" t="s">
        <v>13</v>
      </c>
    </row>
    <row r="2" spans="1:19">
      <c r="A2" s="3" t="s">
        <v>14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I2">
        <v>333.77</v>
      </c>
      <c r="J2">
        <v>374.5</v>
      </c>
      <c r="K2">
        <v>420.19</v>
      </c>
      <c r="L2">
        <v>499.78</v>
      </c>
      <c r="M2">
        <v>453.66</v>
      </c>
      <c r="N2">
        <v>424.46</v>
      </c>
      <c r="O2">
        <v>414.22</v>
      </c>
      <c r="P2">
        <v>400.28</v>
      </c>
      <c r="Q2">
        <v>386.97</v>
      </c>
      <c r="R2" s="4">
        <f t="shared" ref="R2:R13" si="0">AVERAGE(L2:Q2)</f>
        <v>429.89499999999998</v>
      </c>
      <c r="S2" s="4">
        <f t="shared" ref="S2:S13" si="1">_xlfn.STDEV.P(L2:Q2)</f>
        <v>37.513413489932717</v>
      </c>
    </row>
    <row r="3" spans="1:19">
      <c r="A3" s="3">
        <v>337</v>
      </c>
      <c r="B3" s="3">
        <v>479.53862666666669</v>
      </c>
      <c r="C3" s="3">
        <v>447.8561533333334</v>
      </c>
      <c r="D3" s="3">
        <v>425.16560666666663</v>
      </c>
      <c r="E3" s="3">
        <v>422.05964666666671</v>
      </c>
      <c r="F3" s="3">
        <v>405.85939333333334</v>
      </c>
      <c r="G3" s="3">
        <v>395.69157333333334</v>
      </c>
      <c r="I3">
        <v>420.19</v>
      </c>
      <c r="J3">
        <v>471.22</v>
      </c>
      <c r="K3">
        <v>529.45000000000005</v>
      </c>
      <c r="L3">
        <v>344.49</v>
      </c>
      <c r="M3">
        <v>303.41000000000003</v>
      </c>
      <c r="N3">
        <v>267.89</v>
      </c>
      <c r="O3">
        <v>271.86</v>
      </c>
      <c r="P3">
        <v>267.31</v>
      </c>
      <c r="Q3">
        <v>258.97000000000003</v>
      </c>
      <c r="R3" s="4">
        <f t="shared" si="0"/>
        <v>285.65500000000003</v>
      </c>
      <c r="S3" s="4">
        <f t="shared" si="1"/>
        <v>29.808619418997957</v>
      </c>
    </row>
    <row r="4" spans="1:19">
      <c r="A4" s="3">
        <v>419</v>
      </c>
      <c r="B4" s="3">
        <v>518.39814000000001</v>
      </c>
      <c r="C4" s="3">
        <v>459.1432733333333</v>
      </c>
      <c r="D4" s="3">
        <v>423.78197333333333</v>
      </c>
      <c r="E4" s="3">
        <v>406.79851333333335</v>
      </c>
      <c r="F4" s="3">
        <v>395.00162000000006</v>
      </c>
      <c r="G4" s="3">
        <v>377.83087333333333</v>
      </c>
      <c r="I4">
        <v>529.45000000000005</v>
      </c>
      <c r="J4">
        <v>593.75</v>
      </c>
      <c r="K4">
        <v>665.94</v>
      </c>
      <c r="L4">
        <v>129.87</v>
      </c>
      <c r="M4">
        <v>114.7</v>
      </c>
      <c r="N4">
        <v>100.83</v>
      </c>
      <c r="O4">
        <v>98.42</v>
      </c>
      <c r="P4">
        <v>97.43</v>
      </c>
      <c r="Q4">
        <v>92.51</v>
      </c>
      <c r="R4" s="4">
        <f t="shared" si="0"/>
        <v>105.62666666666667</v>
      </c>
      <c r="S4" s="4">
        <f t="shared" si="1"/>
        <v>12.807816189950374</v>
      </c>
    </row>
    <row r="5" spans="1:19">
      <c r="A5" s="3">
        <v>522</v>
      </c>
      <c r="B5" s="3">
        <v>356.91335333333336</v>
      </c>
      <c r="C5" s="3">
        <v>305.23818</v>
      </c>
      <c r="D5" s="3">
        <v>275.50579333333332</v>
      </c>
      <c r="E5" s="3">
        <v>257.12509333333333</v>
      </c>
      <c r="F5" s="3">
        <v>250.9549466666667</v>
      </c>
      <c r="G5" s="3">
        <v>235.99532666666667</v>
      </c>
      <c r="I5">
        <v>665.94</v>
      </c>
      <c r="J5">
        <v>746.84</v>
      </c>
      <c r="K5">
        <v>837.62</v>
      </c>
      <c r="L5">
        <v>63.63</v>
      </c>
      <c r="M5">
        <v>55.48</v>
      </c>
      <c r="N5">
        <v>48.6</v>
      </c>
      <c r="O5">
        <v>47.78</v>
      </c>
      <c r="P5">
        <v>46.54</v>
      </c>
      <c r="Q5">
        <v>44.11</v>
      </c>
      <c r="R5" s="4">
        <f t="shared" si="0"/>
        <v>51.023333333333341</v>
      </c>
      <c r="S5" s="4">
        <f t="shared" si="1"/>
        <v>6.6216328969689808</v>
      </c>
    </row>
    <row r="6" spans="1:19">
      <c r="A6" s="3">
        <v>639</v>
      </c>
      <c r="B6" s="3">
        <v>109.97319666666668</v>
      </c>
      <c r="C6" s="3">
        <v>93.112586666666687</v>
      </c>
      <c r="D6" s="3">
        <v>82.707438666666675</v>
      </c>
      <c r="E6" s="3">
        <v>76.773077333333333</v>
      </c>
      <c r="F6" s="3">
        <v>76.072906000000003</v>
      </c>
      <c r="G6" s="3">
        <v>70.745705333333333</v>
      </c>
      <c r="I6">
        <v>837.62</v>
      </c>
      <c r="J6">
        <v>939.29</v>
      </c>
      <c r="K6">
        <v>1053.4000000000001</v>
      </c>
      <c r="L6">
        <v>46.78</v>
      </c>
      <c r="M6">
        <v>40.85</v>
      </c>
      <c r="N6">
        <v>36.17</v>
      </c>
      <c r="O6">
        <v>35.4</v>
      </c>
      <c r="P6">
        <v>34.590000000000003</v>
      </c>
      <c r="Q6">
        <v>33.43</v>
      </c>
      <c r="R6" s="4">
        <f t="shared" si="0"/>
        <v>37.869999999999997</v>
      </c>
      <c r="S6" s="4">
        <f t="shared" si="1"/>
        <v>4.6139534746968094</v>
      </c>
    </row>
    <row r="7" spans="1:19">
      <c r="A7" s="3">
        <v>798</v>
      </c>
      <c r="B7" s="3">
        <v>54.484317333333337</v>
      </c>
      <c r="C7" s="3">
        <v>45.457221333333337</v>
      </c>
      <c r="D7" s="3">
        <v>40.001173333333334</v>
      </c>
      <c r="E7" s="3">
        <v>38.077060666666668</v>
      </c>
      <c r="F7" s="3">
        <v>36.718898666666668</v>
      </c>
      <c r="G7" s="3">
        <v>34.337714666666663</v>
      </c>
      <c r="I7">
        <v>1053.4000000000001</v>
      </c>
      <c r="J7">
        <v>1181.33</v>
      </c>
      <c r="K7">
        <v>1324.93</v>
      </c>
      <c r="L7">
        <v>24.58</v>
      </c>
      <c r="M7">
        <v>21.82</v>
      </c>
      <c r="N7">
        <v>19.64</v>
      </c>
      <c r="O7">
        <v>19.23</v>
      </c>
      <c r="P7">
        <v>18.72</v>
      </c>
      <c r="Q7">
        <v>17.84</v>
      </c>
      <c r="R7" s="4">
        <f t="shared" si="0"/>
        <v>20.305</v>
      </c>
      <c r="S7" s="4">
        <f t="shared" si="1"/>
        <v>2.2641094643737252</v>
      </c>
    </row>
    <row r="8" spans="1:19">
      <c r="A8" s="3">
        <v>1006.9999999999999</v>
      </c>
      <c r="B8" s="3">
        <v>48.464008666666672</v>
      </c>
      <c r="C8" s="3">
        <v>41.353676</v>
      </c>
      <c r="D8" s="3">
        <v>36.523153333333333</v>
      </c>
      <c r="E8" s="3">
        <v>35.089868666666661</v>
      </c>
      <c r="F8" s="3">
        <v>33.891173333333334</v>
      </c>
      <c r="G8" s="3">
        <v>33.007407333333333</v>
      </c>
      <c r="I8">
        <v>1324.93</v>
      </c>
      <c r="J8">
        <v>1485.9</v>
      </c>
      <c r="K8">
        <v>1666.53</v>
      </c>
      <c r="L8">
        <v>22.01</v>
      </c>
      <c r="M8">
        <v>20.440000000000001</v>
      </c>
      <c r="N8">
        <v>18.23</v>
      </c>
      <c r="O8">
        <v>17.96</v>
      </c>
      <c r="P8">
        <v>16.809999999999999</v>
      </c>
      <c r="Q8">
        <v>17.38</v>
      </c>
      <c r="R8" s="4">
        <f t="shared" si="0"/>
        <v>18.805000000000003</v>
      </c>
      <c r="S8" s="4">
        <f t="shared" si="1"/>
        <v>1.8257669621285195</v>
      </c>
    </row>
    <row r="9" spans="1:19">
      <c r="A9" s="3">
        <v>1254</v>
      </c>
      <c r="B9" s="3">
        <v>19.487667333333334</v>
      </c>
      <c r="C9" s="3">
        <v>17.510783333333332</v>
      </c>
      <c r="D9" s="3">
        <v>16.288549333333336</v>
      </c>
      <c r="E9" s="3">
        <v>15.733093999999999</v>
      </c>
      <c r="F9" s="3">
        <v>15.252657333333335</v>
      </c>
      <c r="G9" s="3">
        <v>14.301845999999999</v>
      </c>
      <c r="I9">
        <v>1666.53</v>
      </c>
      <c r="J9">
        <v>1869.01</v>
      </c>
      <c r="K9">
        <v>2096.2199999999998</v>
      </c>
      <c r="L9">
        <v>38.25</v>
      </c>
      <c r="M9">
        <v>35.909999999999997</v>
      </c>
      <c r="N9">
        <v>33.51</v>
      </c>
      <c r="O9">
        <v>33.19</v>
      </c>
      <c r="P9">
        <v>32.840000000000003</v>
      </c>
      <c r="Q9">
        <v>33.270000000000003</v>
      </c>
      <c r="R9" s="4">
        <f t="shared" si="0"/>
        <v>34.494999999999997</v>
      </c>
      <c r="S9" s="4">
        <f t="shared" si="1"/>
        <v>1.9585347414159726</v>
      </c>
    </row>
    <row r="10" spans="1:19">
      <c r="A10" s="3">
        <v>1491</v>
      </c>
      <c r="B10" s="3">
        <v>22.512221333333333</v>
      </c>
      <c r="C10" s="3">
        <v>21.388059333333334</v>
      </c>
      <c r="D10" s="3">
        <v>18.996674666666667</v>
      </c>
      <c r="E10" s="3">
        <v>18.727938666666667</v>
      </c>
      <c r="F10" s="3">
        <v>17.392162666666668</v>
      </c>
      <c r="G10" s="3">
        <v>18.380665333333333</v>
      </c>
      <c r="I10">
        <v>2096.2199999999998</v>
      </c>
      <c r="J10">
        <v>2350.96</v>
      </c>
      <c r="K10">
        <v>2636.87</v>
      </c>
      <c r="L10">
        <v>31.84</v>
      </c>
      <c r="M10">
        <v>30.67</v>
      </c>
      <c r="N10">
        <v>26.54</v>
      </c>
      <c r="O10">
        <v>25.02</v>
      </c>
      <c r="P10">
        <v>26</v>
      </c>
      <c r="Q10">
        <v>25.68</v>
      </c>
      <c r="R10" s="4">
        <f t="shared" si="0"/>
        <v>27.625</v>
      </c>
      <c r="S10" s="4">
        <f t="shared" si="1"/>
        <v>2.6275828562895347</v>
      </c>
    </row>
    <row r="11" spans="1:19">
      <c r="A11" s="3">
        <v>1691</v>
      </c>
      <c r="B11" s="3">
        <v>41.15736733333334</v>
      </c>
      <c r="C11" s="3">
        <v>37.455461333333332</v>
      </c>
      <c r="D11" s="3">
        <v>36.159283333333335</v>
      </c>
      <c r="E11" s="3">
        <v>35.896475333333335</v>
      </c>
      <c r="F11" s="3">
        <v>34.447694666666671</v>
      </c>
      <c r="G11" s="3">
        <v>35.268948000000009</v>
      </c>
      <c r="I11">
        <v>2636.87</v>
      </c>
      <c r="J11">
        <v>2957.26</v>
      </c>
      <c r="K11">
        <v>3316.94</v>
      </c>
      <c r="L11">
        <v>12.83</v>
      </c>
      <c r="M11">
        <v>12.01</v>
      </c>
      <c r="N11">
        <v>11.23</v>
      </c>
      <c r="O11">
        <v>10.119999999999999</v>
      </c>
      <c r="P11">
        <v>10.98</v>
      </c>
      <c r="Q11">
        <v>9.94</v>
      </c>
      <c r="R11" s="4">
        <f t="shared" si="0"/>
        <v>11.185</v>
      </c>
      <c r="S11" s="4">
        <f t="shared" si="1"/>
        <v>1.0095337207509878</v>
      </c>
    </row>
    <row r="12" spans="1:19">
      <c r="A12" s="3">
        <v>1891</v>
      </c>
      <c r="B12" s="3">
        <v>43.241250000000001</v>
      </c>
      <c r="C12" s="3">
        <v>41.948841999999999</v>
      </c>
      <c r="D12" s="3">
        <v>38.095321333333331</v>
      </c>
      <c r="E12" s="3">
        <v>36.709703333333337</v>
      </c>
      <c r="F12" s="3">
        <v>37.929840000000006</v>
      </c>
      <c r="G12" s="3">
        <v>36.718083999999998</v>
      </c>
      <c r="I12">
        <v>3316.94</v>
      </c>
      <c r="J12">
        <v>3720.51</v>
      </c>
      <c r="K12">
        <v>4172.8999999999996</v>
      </c>
      <c r="L12">
        <v>7.7</v>
      </c>
      <c r="M12">
        <v>7.42</v>
      </c>
      <c r="N12">
        <v>5.9</v>
      </c>
      <c r="O12">
        <v>7.29</v>
      </c>
      <c r="P12">
        <v>6.83</v>
      </c>
      <c r="Q12">
        <v>7.02</v>
      </c>
      <c r="R12" s="4">
        <f t="shared" si="0"/>
        <v>7.0266666666666664</v>
      </c>
      <c r="S12" s="4">
        <f t="shared" si="1"/>
        <v>0.57525839604670015</v>
      </c>
    </row>
    <row r="13" spans="1:19" ht="15" thickBot="1">
      <c r="A13" s="3">
        <v>2091</v>
      </c>
      <c r="B13" s="3">
        <v>35.592136666666669</v>
      </c>
      <c r="C13" s="3">
        <v>34.077437333333336</v>
      </c>
      <c r="D13" s="3">
        <v>30.869418666666668</v>
      </c>
      <c r="E13" s="3">
        <v>28.407262000000003</v>
      </c>
      <c r="F13" s="3">
        <v>31.451038666666665</v>
      </c>
      <c r="G13" s="3">
        <v>28.975024000000001</v>
      </c>
      <c r="I13">
        <v>4172.8999999999996</v>
      </c>
      <c r="J13">
        <v>4680</v>
      </c>
      <c r="K13">
        <v>5248.07</v>
      </c>
      <c r="L13">
        <v>8.5</v>
      </c>
      <c r="M13">
        <v>5.3</v>
      </c>
      <c r="N13">
        <v>5.03</v>
      </c>
      <c r="O13">
        <v>3.36</v>
      </c>
      <c r="P13">
        <v>5.12</v>
      </c>
      <c r="Q13">
        <v>5.88</v>
      </c>
      <c r="R13" s="4">
        <f t="shared" si="0"/>
        <v>5.5316666666666672</v>
      </c>
      <c r="S13" s="4">
        <f t="shared" si="1"/>
        <v>1.5342361472588082</v>
      </c>
    </row>
    <row r="14" spans="1:19" ht="15" thickBot="1">
      <c r="A14" s="3">
        <v>2356</v>
      </c>
      <c r="B14" s="3">
        <v>29.264950000000002</v>
      </c>
      <c r="C14" s="3">
        <v>28.298651333333336</v>
      </c>
      <c r="D14" s="3">
        <v>23.479742000000002</v>
      </c>
      <c r="E14" s="3">
        <v>22.672286</v>
      </c>
      <c r="F14" s="3">
        <v>21.684849333333336</v>
      </c>
      <c r="G14" s="3">
        <v>23.555150666666666</v>
      </c>
      <c r="I14" s="7"/>
      <c r="J14" s="7"/>
      <c r="K14" s="7"/>
      <c r="L14" s="7"/>
      <c r="M14" s="7"/>
      <c r="N14" s="7"/>
      <c r="O14" s="7"/>
      <c r="P14" s="7"/>
      <c r="Q14" s="7"/>
      <c r="R14" s="4"/>
      <c r="S14" s="4"/>
    </row>
    <row r="15" spans="1:19" ht="15" thickBot="1">
      <c r="A15" s="3">
        <v>2728</v>
      </c>
      <c r="B15" s="3">
        <v>16.4308248</v>
      </c>
      <c r="C15" s="3">
        <v>14.235948133333334</v>
      </c>
      <c r="D15" s="3">
        <v>14.868113000000001</v>
      </c>
      <c r="E15" s="3">
        <v>12.779422066666667</v>
      </c>
      <c r="F15" s="3">
        <v>13.643816333333335</v>
      </c>
      <c r="G15" s="3">
        <v>12.429333800000002</v>
      </c>
      <c r="K15" s="6"/>
      <c r="L15" s="3"/>
      <c r="M15" s="3"/>
      <c r="N15" s="3"/>
      <c r="O15" s="3"/>
      <c r="P15" s="3"/>
      <c r="Q15" s="3"/>
      <c r="R15" s="4"/>
      <c r="S15" s="4"/>
    </row>
    <row r="16" spans="1:19" ht="15" thickBot="1">
      <c r="A16" s="3">
        <v>3188</v>
      </c>
      <c r="B16" s="3">
        <v>7.9533792000000023</v>
      </c>
      <c r="C16" s="3">
        <v>8.0305047333333341</v>
      </c>
      <c r="D16" s="3">
        <v>5.7632345333333328</v>
      </c>
      <c r="E16" s="3">
        <v>7.8361252666666674</v>
      </c>
      <c r="F16" s="3">
        <v>7.0832684000000015</v>
      </c>
      <c r="G16" s="3">
        <v>7.173907866666668</v>
      </c>
      <c r="K16" s="6"/>
      <c r="L16" s="3"/>
      <c r="M16" s="3"/>
      <c r="N16" s="3"/>
      <c r="O16" s="3"/>
      <c r="P16" s="3"/>
      <c r="Q16" s="3"/>
      <c r="R16" s="4"/>
      <c r="S16" s="4"/>
    </row>
    <row r="17" spans="1:19" ht="15" thickBot="1">
      <c r="A17" s="3">
        <v>3755</v>
      </c>
      <c r="B17" s="3">
        <v>7.463467266666667</v>
      </c>
      <c r="C17" s="3">
        <v>8.129513600000001</v>
      </c>
      <c r="D17" s="3">
        <v>6.0454550000000005</v>
      </c>
      <c r="E17" s="3">
        <v>6.7998111999999997</v>
      </c>
      <c r="F17" s="3">
        <v>6.5802906000000005</v>
      </c>
      <c r="G17" s="3">
        <v>6.8904186000000003</v>
      </c>
      <c r="K17" s="6"/>
      <c r="L17" s="3"/>
      <c r="M17" s="3"/>
      <c r="N17" s="3"/>
      <c r="O17" s="3"/>
      <c r="P17" s="3"/>
      <c r="Q17" s="3"/>
      <c r="R17" s="4"/>
      <c r="S17" s="4"/>
    </row>
    <row r="18" spans="1:19">
      <c r="A18" s="3">
        <v>4447</v>
      </c>
      <c r="B18" s="3">
        <v>10.793563733333336</v>
      </c>
      <c r="C18" s="3">
        <v>5.9154047333333333</v>
      </c>
      <c r="D18" s="3">
        <v>5.3032026666666656</v>
      </c>
      <c r="E18" s="3">
        <v>3.5406548666666668</v>
      </c>
      <c r="F18" s="3">
        <v>6.4974485333333334</v>
      </c>
      <c r="G18" s="3">
        <v>7.4709483333333324</v>
      </c>
    </row>
    <row r="19" spans="1:19">
      <c r="B19" s="4"/>
      <c r="C19" s="4"/>
      <c r="D19" s="4"/>
      <c r="E19" s="4"/>
      <c r="F19" s="4"/>
      <c r="G19" s="4"/>
      <c r="R19" s="4"/>
      <c r="S19" s="4"/>
    </row>
    <row r="21" spans="1:19">
      <c r="A21" s="4"/>
    </row>
    <row r="22" spans="1:19">
      <c r="A22" s="4"/>
    </row>
    <row r="23" spans="1:19">
      <c r="A23" s="4"/>
    </row>
    <row r="24" spans="1:19">
      <c r="A24" s="4"/>
    </row>
    <row r="25" spans="1:19">
      <c r="A25" s="4"/>
    </row>
    <row r="26" spans="1:19">
      <c r="A26" s="4"/>
    </row>
    <row r="27" spans="1:19">
      <c r="A27" s="4"/>
    </row>
    <row r="28" spans="1:19">
      <c r="A28" s="4"/>
    </row>
    <row r="29" spans="1:19">
      <c r="A29" s="4"/>
    </row>
    <row r="30" spans="1:19">
      <c r="A30" s="4"/>
    </row>
    <row r="31" spans="1:19">
      <c r="A31" s="4"/>
    </row>
    <row r="32" spans="1:19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  <row r="39" spans="1:1">
      <c r="A39" s="4"/>
    </row>
    <row r="40" spans="1:1">
      <c r="A40" s="4"/>
    </row>
    <row r="41" spans="1:1">
      <c r="A41" s="4"/>
    </row>
    <row r="42" spans="1:1">
      <c r="A42" s="4"/>
    </row>
    <row r="43" spans="1:1">
      <c r="A43" s="4"/>
    </row>
    <row r="44" spans="1:1">
      <c r="A44" s="4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6"/>
  <sheetViews>
    <sheetView tabSelected="1" workbookViewId="0">
      <selection activeCell="J13" sqref="J13"/>
    </sheetView>
  </sheetViews>
  <sheetFormatPr defaultRowHeight="14.4"/>
  <cols>
    <col min="2" max="2" width="8.5546875" customWidth="1"/>
    <col min="4" max="4" width="13.44140625" customWidth="1"/>
    <col min="5" max="5" width="14.109375" customWidth="1"/>
    <col min="6" max="6" width="12.6640625" bestFit="1" customWidth="1"/>
    <col min="7" max="7" width="12.6640625" customWidth="1"/>
    <col min="8" max="8" width="13.5546875" customWidth="1"/>
    <col min="9" max="9" width="12" customWidth="1"/>
    <col min="10" max="10" width="12" bestFit="1" customWidth="1"/>
  </cols>
  <sheetData>
    <row r="1" spans="1:13" ht="15" thickBot="1">
      <c r="B1" t="s">
        <v>17</v>
      </c>
      <c r="H1" s="2" t="s">
        <v>16</v>
      </c>
      <c r="I1" s="2">
        <f>cpc!R19/obs!R2</f>
        <v>0.62248533556643681</v>
      </c>
    </row>
    <row r="2" spans="1:13" ht="70.2" thickBot="1">
      <c r="A2" s="6" t="s">
        <v>20</v>
      </c>
      <c r="B2" s="6" t="str">
        <f>cpc!A2</f>
        <v>Diameter_midpoint (nm)</v>
      </c>
      <c r="C2" s="6" t="s">
        <v>21</v>
      </c>
      <c r="D2" s="6" t="s">
        <v>22</v>
      </c>
      <c r="E2" s="6" t="s">
        <v>29</v>
      </c>
      <c r="F2" s="6" t="s">
        <v>23</v>
      </c>
      <c r="G2" s="6" t="s">
        <v>46</v>
      </c>
      <c r="H2" s="6" t="s">
        <v>24</v>
      </c>
      <c r="I2" s="8" t="s">
        <v>25</v>
      </c>
      <c r="J2" s="9" t="s">
        <v>26</v>
      </c>
    </row>
    <row r="3" spans="1:13" ht="15" thickBot="1">
      <c r="A3" s="7">
        <f>cpc!I3</f>
        <v>8.4</v>
      </c>
      <c r="B3" s="7">
        <f>cpc!J3</f>
        <v>9.42</v>
      </c>
      <c r="C3" s="7">
        <f>cpc!K3</f>
        <v>10.58</v>
      </c>
      <c r="D3">
        <f t="shared" ref="D3:D17" si="0">LOG(C3/A3)</f>
        <v>0.10020638163728528</v>
      </c>
      <c r="E3">
        <f>cpc!R3</f>
        <v>1.0466666666666669</v>
      </c>
      <c r="F3">
        <f>cpc!S3</f>
        <v>0.23098821518760509</v>
      </c>
      <c r="G3">
        <f>F3/E3</f>
        <v>0.22068937756777554</v>
      </c>
      <c r="H3">
        <f t="shared" ref="H3:H30" si="1">E3*D3</f>
        <v>0.10488267944702527</v>
      </c>
      <c r="I3">
        <f>SUM(H$3:H3)</f>
        <v>0.10488267944702527</v>
      </c>
      <c r="J3">
        <f>I3/MAX(I:I)</f>
        <v>7.0946019742563603E-4</v>
      </c>
      <c r="K3" s="5" t="s">
        <v>27</v>
      </c>
      <c r="L3">
        <v>0.24</v>
      </c>
      <c r="M3" s="5" t="s">
        <v>18</v>
      </c>
    </row>
    <row r="4" spans="1:13" ht="15" thickBot="1">
      <c r="A4" s="7">
        <f>cpc!I4</f>
        <v>10.58</v>
      </c>
      <c r="B4" s="7">
        <f>cpc!J4</f>
        <v>11.85</v>
      </c>
      <c r="C4" s="7">
        <f>cpc!K4</f>
        <v>13.3</v>
      </c>
      <c r="D4">
        <f t="shared" si="0"/>
        <v>9.936597326791885E-2</v>
      </c>
      <c r="E4">
        <f>cpc!R4</f>
        <v>1.4400000000000002</v>
      </c>
      <c r="F4">
        <f>cpc!S4</f>
        <v>0.32181775380899436</v>
      </c>
      <c r="G4">
        <f t="shared" ref="G4:G17" si="2">F4/E4</f>
        <v>0.22348455125624606</v>
      </c>
      <c r="H4">
        <f t="shared" si="1"/>
        <v>0.14308700150580317</v>
      </c>
      <c r="I4">
        <f>SUM(H$3:H4)</f>
        <v>0.24796968095282845</v>
      </c>
      <c r="J4">
        <f t="shared" ref="J4:J30" si="3">I4/MAX(I:I)</f>
        <v>1.6773467242817974E-3</v>
      </c>
      <c r="K4" t="s">
        <v>28</v>
      </c>
      <c r="L4">
        <v>2.29</v>
      </c>
    </row>
    <row r="5" spans="1:13" ht="15" thickBot="1">
      <c r="A5" s="7">
        <f>cpc!I5</f>
        <v>13.3</v>
      </c>
      <c r="B5" s="7">
        <f>cpc!J5</f>
        <v>14.9</v>
      </c>
      <c r="C5" s="7">
        <f>cpc!K5</f>
        <v>16.75</v>
      </c>
      <c r="D5">
        <f t="shared" si="0"/>
        <v>0.10016317040577825</v>
      </c>
      <c r="E5">
        <f>cpc!R5</f>
        <v>2.64</v>
      </c>
      <c r="F5">
        <f>cpc!S5</f>
        <v>0.70901339902712668</v>
      </c>
      <c r="G5">
        <f t="shared" si="2"/>
        <v>0.26856568144966919</v>
      </c>
      <c r="H5">
        <f t="shared" si="1"/>
        <v>0.26443076987125458</v>
      </c>
      <c r="I5">
        <f>SUM(H$3:H5)</f>
        <v>0.51240045082408303</v>
      </c>
      <c r="J5">
        <f t="shared" si="3"/>
        <v>3.4660415515628722E-3</v>
      </c>
    </row>
    <row r="6" spans="1:13" ht="15" thickBot="1">
      <c r="A6" s="7">
        <f>cpc!I6</f>
        <v>16.75</v>
      </c>
      <c r="B6" s="7">
        <f>cpc!J6</f>
        <v>18.78</v>
      </c>
      <c r="C6" s="7">
        <f>cpc!K6</f>
        <v>21.09</v>
      </c>
      <c r="D6">
        <f t="shared" si="0"/>
        <v>0.10006176836662233</v>
      </c>
      <c r="E6">
        <f>cpc!R6</f>
        <v>5.4883333333333333</v>
      </c>
      <c r="F6">
        <f>cpc!S6</f>
        <v>1.1445583815991598</v>
      </c>
      <c r="G6">
        <f t="shared" si="2"/>
        <v>0.20854388975387059</v>
      </c>
      <c r="H6">
        <f t="shared" si="1"/>
        <v>0.54917233871881221</v>
      </c>
      <c r="I6">
        <f>SUM(H$3:H6)</f>
        <v>1.0615727895428952</v>
      </c>
      <c r="J6">
        <f t="shared" si="3"/>
        <v>7.1808199868805562E-3</v>
      </c>
    </row>
    <row r="7" spans="1:13" ht="15" thickBot="1">
      <c r="A7" s="7">
        <f>cpc!I7</f>
        <v>21.09</v>
      </c>
      <c r="B7" s="7">
        <f>cpc!J7</f>
        <v>23.68</v>
      </c>
      <c r="C7" s="7">
        <f>cpc!K7</f>
        <v>26.55</v>
      </c>
      <c r="D7">
        <f t="shared" si="0"/>
        <v>9.9987945678001497E-2</v>
      </c>
      <c r="E7">
        <f>cpc!R7</f>
        <v>9.9749999999999996</v>
      </c>
      <c r="F7">
        <f>cpc!S7</f>
        <v>2.7474761145458602</v>
      </c>
      <c r="G7">
        <f t="shared" si="2"/>
        <v>0.27543620195948476</v>
      </c>
      <c r="H7">
        <f t="shared" si="1"/>
        <v>0.9973797581380649</v>
      </c>
      <c r="I7">
        <f>SUM(H$3:H7)</f>
        <v>2.0589525476809603</v>
      </c>
      <c r="J7">
        <f t="shared" si="3"/>
        <v>1.3927417650552601E-2</v>
      </c>
    </row>
    <row r="8" spans="1:13" ht="15" thickBot="1">
      <c r="A8" s="7">
        <f>cpc!I8</f>
        <v>26.55</v>
      </c>
      <c r="B8" s="7">
        <f>cpc!J8</f>
        <v>29.76</v>
      </c>
      <c r="C8" s="7">
        <f>cpc!K8</f>
        <v>33.409999999999997</v>
      </c>
      <c r="D8">
        <f t="shared" si="0"/>
        <v>9.9811950220643403E-2</v>
      </c>
      <c r="E8">
        <f>cpc!R8</f>
        <v>15.085000000000001</v>
      </c>
      <c r="F8">
        <f>cpc!S8</f>
        <v>5.1091250066262122</v>
      </c>
      <c r="G8">
        <f t="shared" si="2"/>
        <v>0.33868909556686855</v>
      </c>
      <c r="H8">
        <f t="shared" si="1"/>
        <v>1.5056632690784058</v>
      </c>
      <c r="I8">
        <f>SUM(H$3:H8)</f>
        <v>3.5646158167593658</v>
      </c>
      <c r="J8">
        <f t="shared" si="3"/>
        <v>2.4112208559488434E-2</v>
      </c>
    </row>
    <row r="9" spans="1:13" ht="15" thickBot="1">
      <c r="A9" s="7">
        <f>cpc!I9</f>
        <v>33.409999999999997</v>
      </c>
      <c r="B9" s="7">
        <f>cpc!J9</f>
        <v>37.450000000000003</v>
      </c>
      <c r="C9" s="7">
        <f>cpc!K9</f>
        <v>42.07</v>
      </c>
      <c r="D9">
        <f t="shared" si="0"/>
        <v>0.10009603637886511</v>
      </c>
      <c r="E9">
        <f>cpc!R9</f>
        <v>21.41333333333333</v>
      </c>
      <c r="F9">
        <f>cpc!S9</f>
        <v>5.237304225988372</v>
      </c>
      <c r="G9">
        <f t="shared" si="2"/>
        <v>0.2445814551364433</v>
      </c>
      <c r="H9">
        <f t="shared" si="1"/>
        <v>2.1433897923260981</v>
      </c>
      <c r="I9">
        <f>SUM(H$3:H9)</f>
        <v>5.7080056090854638</v>
      </c>
      <c r="J9">
        <f t="shared" si="3"/>
        <v>3.8610786906657993E-2</v>
      </c>
    </row>
    <row r="10" spans="1:13" ht="15" thickBot="1">
      <c r="A10" s="7">
        <f>cpc!I10</f>
        <v>42.07</v>
      </c>
      <c r="B10" s="7">
        <f>cpc!J10</f>
        <v>47.13</v>
      </c>
      <c r="C10" s="7">
        <f>cpc!K10</f>
        <v>52.95</v>
      </c>
      <c r="D10">
        <f t="shared" si="0"/>
        <v>9.9893452426507462E-2</v>
      </c>
      <c r="E10">
        <f>cpc!R10</f>
        <v>25.476666666666663</v>
      </c>
      <c r="F10">
        <f>cpc!S10</f>
        <v>4.5676896664384881</v>
      </c>
      <c r="G10">
        <f t="shared" si="2"/>
        <v>0.1792891403809429</v>
      </c>
      <c r="H10">
        <f t="shared" si="1"/>
        <v>2.5449521896526548</v>
      </c>
      <c r="I10">
        <f>SUM(H$3:H10)</f>
        <v>8.2529577987381195</v>
      </c>
      <c r="J10">
        <f t="shared" si="3"/>
        <v>5.5825662541311577E-2</v>
      </c>
    </row>
    <row r="11" spans="1:13" ht="15" thickBot="1">
      <c r="A11" s="7">
        <f>cpc!I11</f>
        <v>52.95</v>
      </c>
      <c r="B11" s="7">
        <f>cpc!J11</f>
        <v>59.34</v>
      </c>
      <c r="C11" s="7">
        <f>cpc!K11</f>
        <v>66.650000000000006</v>
      </c>
      <c r="D11">
        <f t="shared" si="0"/>
        <v>9.9934189306374197E-2</v>
      </c>
      <c r="E11">
        <f>cpc!R11</f>
        <v>26.426666666666666</v>
      </c>
      <c r="F11">
        <f>cpc!S11</f>
        <v>8.1055509100588345</v>
      </c>
      <c r="G11">
        <f t="shared" si="2"/>
        <v>0.3067186267681194</v>
      </c>
      <c r="H11">
        <f t="shared" si="1"/>
        <v>2.6409275094031153</v>
      </c>
      <c r="I11">
        <f>SUM(H$3:H11)</f>
        <v>10.893885308141234</v>
      </c>
      <c r="J11">
        <f t="shared" si="3"/>
        <v>7.368974612581107E-2</v>
      </c>
    </row>
    <row r="12" spans="1:13" ht="15" thickBot="1">
      <c r="A12" s="7">
        <f>cpc!I12</f>
        <v>66.650000000000006</v>
      </c>
      <c r="B12" s="7">
        <f>cpc!J12</f>
        <v>74.67</v>
      </c>
      <c r="C12" s="7">
        <f>cpc!K12</f>
        <v>83.89</v>
      </c>
      <c r="D12">
        <f t="shared" si="0"/>
        <v>9.9910040646684725E-2</v>
      </c>
      <c r="E12">
        <f>cpc!R12</f>
        <v>20.136666666666667</v>
      </c>
      <c r="F12">
        <f>cpc!S12</f>
        <v>5.5459013895147988</v>
      </c>
      <c r="G12">
        <f t="shared" si="2"/>
        <v>0.27541308009509013</v>
      </c>
      <c r="H12">
        <f t="shared" si="1"/>
        <v>2.0118551851554081</v>
      </c>
      <c r="I12">
        <f>SUM(H$3:H12)</f>
        <v>12.905740493296642</v>
      </c>
      <c r="J12">
        <f t="shared" si="3"/>
        <v>8.7298582059231994E-2</v>
      </c>
    </row>
    <row r="13" spans="1:13" ht="15" thickBot="1">
      <c r="A13" s="7">
        <f>cpc!I13</f>
        <v>83.89</v>
      </c>
      <c r="B13" s="7">
        <f>cpc!J13</f>
        <v>94.02</v>
      </c>
      <c r="C13" s="7">
        <f>cpc!K13</f>
        <v>105.58</v>
      </c>
      <c r="D13">
        <f t="shared" si="0"/>
        <v>9.9871463268376842E-2</v>
      </c>
      <c r="E13">
        <f>cpc!R13</f>
        <v>26.820000000000004</v>
      </c>
      <c r="F13">
        <f>cpc!S13</f>
        <v>9.1719663467909971</v>
      </c>
      <c r="G13">
        <f t="shared" si="2"/>
        <v>0.341982339552237</v>
      </c>
      <c r="H13">
        <f t="shared" si="1"/>
        <v>2.6785526448578674</v>
      </c>
      <c r="I13">
        <f>SUM(H$3:H13)</f>
        <v>15.584293138154511</v>
      </c>
      <c r="J13">
        <f t="shared" si="3"/>
        <v>0.10541717416857689</v>
      </c>
    </row>
    <row r="14" spans="1:13" ht="15" thickBot="1">
      <c r="A14" s="7">
        <f>cpc!I14</f>
        <v>105.58</v>
      </c>
      <c r="B14" s="7">
        <f>cpc!J14</f>
        <v>118.39</v>
      </c>
      <c r="C14" s="7">
        <f>cpc!K14</f>
        <v>133</v>
      </c>
      <c r="D14">
        <f t="shared" si="0"/>
        <v>0.10026998330214615</v>
      </c>
      <c r="E14">
        <f>cpc!R14</f>
        <v>56.50333333333333</v>
      </c>
      <c r="F14">
        <f>cpc!S14</f>
        <v>20.770660932082912</v>
      </c>
      <c r="G14">
        <f t="shared" si="2"/>
        <v>0.36760063002919435</v>
      </c>
      <c r="H14">
        <f t="shared" si="1"/>
        <v>5.6655882898489311</v>
      </c>
      <c r="I14">
        <f>SUM(H$3:H14)</f>
        <v>21.249881428003441</v>
      </c>
      <c r="J14">
        <f t="shared" si="3"/>
        <v>0.14374103667705515</v>
      </c>
    </row>
    <row r="15" spans="1:13" ht="15" thickBot="1">
      <c r="A15" s="7">
        <f>cpc!I15</f>
        <v>133</v>
      </c>
      <c r="B15" s="7">
        <f>cpc!J15</f>
        <v>148.96</v>
      </c>
      <c r="C15" s="7">
        <f>cpc!K15</f>
        <v>167.48</v>
      </c>
      <c r="D15">
        <f t="shared" si="0"/>
        <v>0.10011131125210702</v>
      </c>
      <c r="E15">
        <f>cpc!R15</f>
        <v>88.301666666666677</v>
      </c>
      <c r="F15">
        <f>cpc!S15</f>
        <v>24.080262607002879</v>
      </c>
      <c r="G15">
        <f t="shared" si="2"/>
        <v>0.27270450848798111</v>
      </c>
      <c r="H15">
        <f t="shared" si="1"/>
        <v>8.8399956357464706</v>
      </c>
      <c r="I15">
        <f>SUM(H$3:H15)</f>
        <v>30.08987706374991</v>
      </c>
      <c r="J15">
        <f t="shared" si="3"/>
        <v>0.20353761207009854</v>
      </c>
    </row>
    <row r="16" spans="1:13" ht="15" thickBot="1">
      <c r="A16" s="7">
        <f>cpc!I16</f>
        <v>167.48</v>
      </c>
      <c r="B16" s="7">
        <f>cpc!J16</f>
        <v>187.75</v>
      </c>
      <c r="C16" s="7">
        <f>cpc!K16</f>
        <v>210.85</v>
      </c>
      <c r="D16">
        <f t="shared" si="0"/>
        <v>0.10001065313168944</v>
      </c>
      <c r="E16">
        <f>cpc!R16</f>
        <v>132.92166666666665</v>
      </c>
      <c r="F16">
        <f>cpc!S16</f>
        <v>30.437548859189654</v>
      </c>
      <c r="G16">
        <f t="shared" si="2"/>
        <v>0.22898861880448126</v>
      </c>
      <c r="H16">
        <f t="shared" si="1"/>
        <v>13.293582698686045</v>
      </c>
      <c r="I16">
        <f>SUM(H$3:H16)</f>
        <v>43.383459762435955</v>
      </c>
      <c r="J16">
        <f t="shared" si="3"/>
        <v>0.29345968362307995</v>
      </c>
    </row>
    <row r="17" spans="1:10" ht="15" thickBot="1">
      <c r="A17" s="7">
        <f>cpc!I17</f>
        <v>210.85</v>
      </c>
      <c r="B17" s="7">
        <f>cpc!J17</f>
        <v>236.63</v>
      </c>
      <c r="C17" s="7">
        <f>cpc!K17</f>
        <v>265.49</v>
      </c>
      <c r="D17">
        <f t="shared" si="0"/>
        <v>0.10007456215094036</v>
      </c>
      <c r="E17">
        <f>cpc!R17</f>
        <v>185.17333333333332</v>
      </c>
      <c r="F17">
        <f>cpc!S17</f>
        <v>31.504002214886199</v>
      </c>
      <c r="G17">
        <f t="shared" si="2"/>
        <v>0.17013250044041367</v>
      </c>
      <c r="H17">
        <f t="shared" si="1"/>
        <v>18.531140255363461</v>
      </c>
      <c r="I17">
        <f>SUM(H$3:H17)</f>
        <v>61.914600017799415</v>
      </c>
      <c r="J17">
        <f t="shared" si="3"/>
        <v>0.41881028005528426</v>
      </c>
    </row>
    <row r="18" spans="1:10" ht="15" thickBot="1">
      <c r="A18" s="7">
        <f>cpc!I18</f>
        <v>265.49</v>
      </c>
      <c r="B18" s="7">
        <f>cpc!J18</f>
        <v>297.64</v>
      </c>
      <c r="C18" s="7">
        <f>cpc!K18</f>
        <v>334.13</v>
      </c>
      <c r="D18">
        <f t="shared" ref="D18" si="4">LOG(C18/A18)</f>
        <v>9.9867303196290599E-2</v>
      </c>
      <c r="E18">
        <f>cpc!R18</f>
        <v>215.29</v>
      </c>
      <c r="F18">
        <f>cpc!S18</f>
        <v>58.955671482903078</v>
      </c>
      <c r="G18">
        <f t="shared" ref="G18" si="5">F18/E18</f>
        <v>0.27384305579870444</v>
      </c>
      <c r="H18">
        <f t="shared" si="1"/>
        <v>21.500431705129401</v>
      </c>
      <c r="I18">
        <f>SUM(H$3:H18)</f>
        <v>83.415031722928816</v>
      </c>
      <c r="J18">
        <f t="shared" si="3"/>
        <v>0.5642461194396311</v>
      </c>
    </row>
    <row r="19" spans="1:10" ht="15" thickBot="1">
      <c r="A19" s="7">
        <f>obs!I2</f>
        <v>333.77</v>
      </c>
      <c r="B19">
        <f>obs!J2</f>
        <v>374.5</v>
      </c>
      <c r="C19" s="7">
        <f>obs!K2</f>
        <v>420.19</v>
      </c>
      <c r="D19">
        <f t="shared" ref="D19:D30" si="6">LOG(C19/A19)</f>
        <v>9.9998413793396773E-2</v>
      </c>
      <c r="E19">
        <f>obs!$R2*$I$1</f>
        <v>267.60333333333335</v>
      </c>
      <c r="F19">
        <f>obs!$S2*$I$1</f>
        <v>23.351549784523264</v>
      </c>
      <c r="G19">
        <f t="shared" ref="G19:G30" si="7">F19/E19</f>
        <v>8.7261804603293164E-2</v>
      </c>
      <c r="H19">
        <f t="shared" si="1"/>
        <v>26.759908859158955</v>
      </c>
      <c r="I19">
        <f>SUM(H$3:H19)</f>
        <v>110.17494058208777</v>
      </c>
      <c r="J19">
        <f t="shared" si="3"/>
        <v>0.74525875491391869</v>
      </c>
    </row>
    <row r="20" spans="1:10" ht="15" thickBot="1">
      <c r="A20" s="7">
        <f>obs!I3</f>
        <v>420.19</v>
      </c>
      <c r="B20">
        <f>obs!J3</f>
        <v>471.22</v>
      </c>
      <c r="C20" s="7">
        <f>obs!K3</f>
        <v>529.45000000000005</v>
      </c>
      <c r="D20">
        <f t="shared" si="6"/>
        <v>0.10037924011726421</v>
      </c>
      <c r="E20">
        <f>obs!$R3*$I$1</f>
        <v>177.81604853123054</v>
      </c>
      <c r="F20">
        <f>obs!$S3*$I$1</f>
        <v>18.555428461807146</v>
      </c>
      <c r="G20">
        <f t="shared" si="7"/>
        <v>0.10435182096934396</v>
      </c>
      <c r="H20">
        <f t="shared" si="1"/>
        <v>17.849039832219496</v>
      </c>
      <c r="I20">
        <f>SUM(H$3:H20)</f>
        <v>128.02398041430726</v>
      </c>
      <c r="J20">
        <f t="shared" si="3"/>
        <v>0.86599540456845459</v>
      </c>
    </row>
    <row r="21" spans="1:10" ht="15" thickBot="1">
      <c r="A21" s="7">
        <f>obs!I4</f>
        <v>529.45000000000005</v>
      </c>
      <c r="B21">
        <f>obs!J4</f>
        <v>593.75</v>
      </c>
      <c r="C21" s="7">
        <f>obs!K4</f>
        <v>665.94</v>
      </c>
      <c r="D21">
        <f t="shared" si="6"/>
        <v>9.9610149137742549E-2</v>
      </c>
      <c r="E21">
        <f>obs!$R4*$I$1</f>
        <v>65.751051044764168</v>
      </c>
      <c r="F21">
        <f>obs!$S4*$I$1</f>
        <v>7.972677758874501</v>
      </c>
      <c r="G21">
        <f t="shared" si="7"/>
        <v>0.12125551808208508</v>
      </c>
      <c r="H21">
        <f t="shared" si="1"/>
        <v>6.5494720005322815</v>
      </c>
      <c r="I21">
        <f>SUM(H$3:H21)</f>
        <v>134.57345241483955</v>
      </c>
      <c r="J21">
        <f t="shared" si="3"/>
        <v>0.91029814094999639</v>
      </c>
    </row>
    <row r="22" spans="1:10" ht="15" thickBot="1">
      <c r="A22" s="7">
        <f>obs!I5</f>
        <v>665.94</v>
      </c>
      <c r="B22">
        <f>obs!J5</f>
        <v>746.84</v>
      </c>
      <c r="C22" s="7">
        <f>obs!K5</f>
        <v>837.62</v>
      </c>
      <c r="D22">
        <f t="shared" si="6"/>
        <v>9.9611936741505258E-2</v>
      </c>
      <c r="E22">
        <f>obs!$R5*$I$1</f>
        <v>31.761276771718165</v>
      </c>
      <c r="F22">
        <f>obs!$S5*$I$1</f>
        <v>4.1218693758674929</v>
      </c>
      <c r="G22">
        <f t="shared" si="7"/>
        <v>0.12977656425757456</v>
      </c>
      <c r="H22">
        <f t="shared" si="1"/>
        <v>3.1638022926138301</v>
      </c>
      <c r="I22">
        <f>SUM(H$3:H22)</f>
        <v>137.73725470745339</v>
      </c>
      <c r="J22">
        <f t="shared" si="3"/>
        <v>0.93169911784120174</v>
      </c>
    </row>
    <row r="23" spans="1:10" ht="15" thickBot="1">
      <c r="A23" s="7">
        <f>obs!I6</f>
        <v>837.62</v>
      </c>
      <c r="B23">
        <f>obs!J6</f>
        <v>939.29</v>
      </c>
      <c r="C23" s="7">
        <f>obs!K6</f>
        <v>1053.4000000000001</v>
      </c>
      <c r="D23">
        <f t="shared" si="6"/>
        <v>9.9546275501177631E-2</v>
      </c>
      <c r="E23">
        <f>obs!$R6*$I$1</f>
        <v>23.57351965790096</v>
      </c>
      <c r="F23">
        <f>obs!$S6*$I$1</f>
        <v>2.8721183769845706</v>
      </c>
      <c r="G23">
        <f t="shared" si="7"/>
        <v>0.12183663783197281</v>
      </c>
      <c r="H23">
        <f t="shared" si="1"/>
        <v>2.3466560823978355</v>
      </c>
      <c r="I23">
        <f>SUM(H$3:H23)</f>
        <v>140.08391078985122</v>
      </c>
      <c r="J23">
        <f t="shared" si="3"/>
        <v>0.9475726547901594</v>
      </c>
    </row>
    <row r="24" spans="1:10" ht="15" thickBot="1">
      <c r="A24" s="7">
        <f>obs!I7</f>
        <v>1053.4000000000001</v>
      </c>
      <c r="B24">
        <f>obs!J7</f>
        <v>1181.33</v>
      </c>
      <c r="C24" s="7">
        <f>obs!K7</f>
        <v>1324.93</v>
      </c>
      <c r="D24">
        <f t="shared" si="6"/>
        <v>9.9599619785857685E-2</v>
      </c>
      <c r="E24">
        <f>obs!$R7*$I$1</f>
        <v>12.6395647386765</v>
      </c>
      <c r="F24">
        <f>obs!$S7*$I$1</f>
        <v>1.4093749396898239</v>
      </c>
      <c r="G24">
        <f t="shared" si="7"/>
        <v>0.11150502163869615</v>
      </c>
      <c r="H24">
        <f t="shared" si="1"/>
        <v>1.2588958422309131</v>
      </c>
      <c r="I24">
        <f>SUM(H$3:H24)</f>
        <v>141.34280663208213</v>
      </c>
      <c r="J24">
        <f t="shared" si="3"/>
        <v>0.95608823140849486</v>
      </c>
    </row>
    <row r="25" spans="1:10" ht="15" thickBot="1">
      <c r="A25" s="7">
        <f>obs!I8</f>
        <v>1324.93</v>
      </c>
      <c r="B25">
        <f>obs!J8</f>
        <v>1485.9</v>
      </c>
      <c r="C25" s="7">
        <f>obs!K8</f>
        <v>1666.53</v>
      </c>
      <c r="D25">
        <f t="shared" si="6"/>
        <v>9.9620202201342614E-2</v>
      </c>
      <c r="E25">
        <f>obs!$R8*$I$1</f>
        <v>11.705836735326846</v>
      </c>
      <c r="F25">
        <f>obs!$S8*$I$1</f>
        <v>1.1365131600866853</v>
      </c>
      <c r="G25">
        <f t="shared" si="7"/>
        <v>9.7089442282824734E-2</v>
      </c>
      <c r="H25">
        <f t="shared" si="1"/>
        <v>1.1661378225091648</v>
      </c>
      <c r="I25">
        <f>SUM(H$3:H25)</f>
        <v>142.5089444545913</v>
      </c>
      <c r="J25">
        <f t="shared" si="3"/>
        <v>0.96397636292977928</v>
      </c>
    </row>
    <row r="26" spans="1:10" ht="15" thickBot="1">
      <c r="A26" s="7">
        <f>obs!I9</f>
        <v>1666.53</v>
      </c>
      <c r="B26">
        <f>obs!J9</f>
        <v>1869.01</v>
      </c>
      <c r="C26" s="7">
        <f>obs!K9</f>
        <v>2096.2199999999998</v>
      </c>
      <c r="D26">
        <f t="shared" si="6"/>
        <v>9.9623724255360382E-2</v>
      </c>
      <c r="E26">
        <f>obs!$R9*$I$1</f>
        <v>21.472631650364235</v>
      </c>
      <c r="F26">
        <f>obs!$S9*$I$1</f>
        <v>1.2191591557288464</v>
      </c>
      <c r="G26">
        <f t="shared" si="7"/>
        <v>5.677735154126607E-2</v>
      </c>
      <c r="H26">
        <f t="shared" si="1"/>
        <v>2.1391835345728105</v>
      </c>
      <c r="I26">
        <f>SUM(H$3:H26)</f>
        <v>144.64812798916412</v>
      </c>
      <c r="J26">
        <f t="shared" si="3"/>
        <v>0.97844648879583573</v>
      </c>
    </row>
    <row r="27" spans="1:10" ht="15" thickBot="1">
      <c r="A27" s="7">
        <f>obs!I10</f>
        <v>2096.2199999999998</v>
      </c>
      <c r="B27">
        <f>obs!J10</f>
        <v>2350.96</v>
      </c>
      <c r="C27" s="7">
        <f>obs!K10</f>
        <v>2636.87</v>
      </c>
      <c r="D27">
        <f t="shared" si="6"/>
        <v>9.9651858958935247E-2</v>
      </c>
      <c r="E27">
        <f>obs!$R10*$I$1</f>
        <v>17.196157395022816</v>
      </c>
      <c r="F27">
        <f>obs!$S10*$I$1</f>
        <v>1.6356317960260076</v>
      </c>
      <c r="G27">
        <f t="shared" si="7"/>
        <v>9.5116121494643796E-2</v>
      </c>
      <c r="H27">
        <f t="shared" si="1"/>
        <v>1.713629051364465</v>
      </c>
      <c r="I27">
        <f>SUM(H$3:H27)</f>
        <v>146.3617570405286</v>
      </c>
      <c r="J27">
        <f t="shared" si="3"/>
        <v>0.99003802718430156</v>
      </c>
    </row>
    <row r="28" spans="1:10" ht="15" thickBot="1">
      <c r="A28" s="7">
        <f>obs!I11</f>
        <v>2636.87</v>
      </c>
      <c r="B28">
        <f>obs!J11</f>
        <v>2957.26</v>
      </c>
      <c r="C28" s="7">
        <f>obs!K11</f>
        <v>3316.94</v>
      </c>
      <c r="D28">
        <f t="shared" si="6"/>
        <v>9.9648896431407993E-2</v>
      </c>
      <c r="E28">
        <f>obs!$R11*$I$1</f>
        <v>6.9624984783105957</v>
      </c>
      <c r="F28">
        <f>obs!$S11*$I$1</f>
        <v>0.62841993692731213</v>
      </c>
      <c r="G28">
        <f t="shared" si="7"/>
        <v>9.0257820362180399E-2</v>
      </c>
      <c r="H28">
        <f t="shared" si="1"/>
        <v>0.69380528976900835</v>
      </c>
      <c r="I28">
        <f>SUM(H$3:H28)</f>
        <v>147.05556233029762</v>
      </c>
      <c r="J28">
        <f t="shared" si="3"/>
        <v>0.9947311494467157</v>
      </c>
    </row>
    <row r="29" spans="1:10" ht="15" thickBot="1">
      <c r="A29" s="7">
        <f>obs!I12</f>
        <v>3316.94</v>
      </c>
      <c r="B29">
        <f>obs!J12</f>
        <v>3720.51</v>
      </c>
      <c r="C29" s="7">
        <f>obs!K12</f>
        <v>4172.8999999999996</v>
      </c>
      <c r="D29">
        <f t="shared" si="6"/>
        <v>9.9700361684095504E-2</v>
      </c>
      <c r="E29">
        <f>obs!$R12*$I$1</f>
        <v>4.3739969579134961</v>
      </c>
      <c r="F29">
        <f>obs!$S12*$I$1</f>
        <v>0.35808991570054033</v>
      </c>
      <c r="G29">
        <f t="shared" si="7"/>
        <v>8.1867893175526577E-2</v>
      </c>
      <c r="H29">
        <f t="shared" si="1"/>
        <v>0.43608907870910901</v>
      </c>
      <c r="I29">
        <f>SUM(H$3:H29)</f>
        <v>147.49165140900672</v>
      </c>
      <c r="J29">
        <f t="shared" si="3"/>
        <v>0.99768099631854723</v>
      </c>
    </row>
    <row r="30" spans="1:10" ht="15" thickBot="1">
      <c r="A30" s="7">
        <f>obs!I13</f>
        <v>4172.8999999999996</v>
      </c>
      <c r="B30">
        <f>obs!J13</f>
        <v>4680</v>
      </c>
      <c r="C30" s="7">
        <f>obs!K13</f>
        <v>5248.07</v>
      </c>
      <c r="D30">
        <f t="shared" si="6"/>
        <v>9.956164179038228E-2</v>
      </c>
      <c r="E30">
        <f>obs!$R13*$I$1</f>
        <v>3.4433813812416734</v>
      </c>
      <c r="F30">
        <f>obs!$S13*$I$1</f>
        <v>0.95503950296455642</v>
      </c>
      <c r="G30">
        <f t="shared" si="7"/>
        <v>0.27735513358098368</v>
      </c>
      <c r="H30">
        <f t="shared" si="1"/>
        <v>0.34282870362685525</v>
      </c>
      <c r="I30">
        <f>SUM(H$3:H30)</f>
        <v>147.83448011263357</v>
      </c>
      <c r="J30">
        <f t="shared" si="3"/>
        <v>1</v>
      </c>
    </row>
    <row r="31" spans="1:10" ht="15" thickBot="1">
      <c r="A31" s="6"/>
      <c r="C31" s="6"/>
    </row>
    <row r="32" spans="1:10" ht="15" thickBot="1">
      <c r="A32" s="6"/>
      <c r="C32" s="6"/>
    </row>
    <row r="33" spans="1:3" ht="15" thickBot="1">
      <c r="A33" s="6"/>
      <c r="C33" s="6"/>
    </row>
    <row r="34" spans="1:3" ht="15" thickBot="1">
      <c r="A34" s="6"/>
      <c r="C34" s="6"/>
    </row>
    <row r="35" spans="1:3" ht="15" thickBot="1">
      <c r="A35" s="6"/>
      <c r="C35" s="6"/>
    </row>
    <row r="36" spans="1:3" ht="15" thickBot="1">
      <c r="A36" s="6"/>
      <c r="C36" s="6"/>
    </row>
    <row r="37" spans="1:3" ht="15" thickBot="1">
      <c r="A37" s="6"/>
      <c r="C37" s="6"/>
    </row>
    <row r="38" spans="1:3" ht="15" thickBot="1">
      <c r="A38" s="6"/>
      <c r="C38" s="6"/>
    </row>
    <row r="39" spans="1:3" ht="15" thickBot="1">
      <c r="A39" s="6"/>
      <c r="C39" s="6"/>
    </row>
    <row r="40" spans="1:3" ht="15" thickBot="1">
      <c r="A40" s="6"/>
      <c r="C40" s="6"/>
    </row>
    <row r="41" spans="1:3" ht="15" thickBot="1">
      <c r="A41" s="6"/>
      <c r="C41" s="6"/>
    </row>
    <row r="42" spans="1:3" ht="15" thickBot="1">
      <c r="A42" s="6"/>
      <c r="C42" s="6"/>
    </row>
    <row r="43" spans="1:3" ht="15" thickBot="1">
      <c r="A43" s="6"/>
      <c r="C43" s="6"/>
    </row>
    <row r="44" spans="1:3" ht="15" thickBot="1">
      <c r="A44" s="6"/>
      <c r="C44" s="6"/>
    </row>
    <row r="45" spans="1:3" ht="15" thickBot="1">
      <c r="A45" s="6"/>
      <c r="C45" s="6"/>
    </row>
    <row r="46" spans="1:3" ht="15" thickBot="1">
      <c r="A46" s="6"/>
      <c r="C46" s="6"/>
    </row>
    <row r="47" spans="1:3" ht="15" thickBot="1">
      <c r="A47" s="6"/>
      <c r="C47" s="6"/>
    </row>
    <row r="48" spans="1:3" ht="15" thickBot="1">
      <c r="A48" s="6"/>
      <c r="C48" s="6"/>
    </row>
    <row r="49" spans="1:3" ht="15" thickBot="1">
      <c r="A49" s="6"/>
      <c r="C49" s="6"/>
    </row>
    <row r="50" spans="1:3" ht="15" thickBot="1">
      <c r="A50" s="6"/>
      <c r="C50" s="6"/>
    </row>
    <row r="51" spans="1:3" ht="15" thickBot="1">
      <c r="A51" s="6"/>
      <c r="C51" s="6"/>
    </row>
    <row r="52" spans="1:3" ht="15" thickBot="1">
      <c r="A52" s="6"/>
      <c r="C52" s="6"/>
    </row>
    <row r="53" spans="1:3" ht="15" thickBot="1">
      <c r="A53" s="6"/>
      <c r="C53" s="6"/>
    </row>
    <row r="54" spans="1:3" ht="15" thickBot="1">
      <c r="A54" s="6"/>
      <c r="C54" s="6"/>
    </row>
    <row r="55" spans="1:3" ht="15" thickBot="1">
      <c r="A55" s="6"/>
      <c r="C55" s="6"/>
    </row>
    <row r="56" spans="1:3" ht="15" thickBot="1">
      <c r="A56" s="6"/>
      <c r="C56" s="6"/>
    </row>
    <row r="57" spans="1:3" ht="15" thickBot="1">
      <c r="A57" s="6"/>
      <c r="C57" s="6"/>
    </row>
    <row r="58" spans="1:3" ht="15" thickBot="1">
      <c r="A58" s="6"/>
      <c r="C58" s="6"/>
    </row>
    <row r="59" spans="1:3" ht="15" thickBot="1">
      <c r="A59" s="6"/>
      <c r="C59" s="6"/>
    </row>
    <row r="60" spans="1:3" ht="15" thickBot="1">
      <c r="A60" s="6"/>
      <c r="C60" s="6"/>
    </row>
    <row r="61" spans="1:3" ht="15" thickBot="1">
      <c r="A61" s="6"/>
      <c r="C61" s="6"/>
    </row>
    <row r="62" spans="1:3" ht="15" thickBot="1">
      <c r="A62" s="6"/>
      <c r="C62" s="6"/>
    </row>
    <row r="63" spans="1:3" ht="15" thickBot="1">
      <c r="A63" s="6"/>
      <c r="C63" s="6"/>
    </row>
    <row r="64" spans="1:3" ht="15" thickBot="1">
      <c r="A64" s="6"/>
      <c r="C64" s="6"/>
    </row>
    <row r="65" spans="1:3" ht="15" thickBot="1">
      <c r="A65" s="6"/>
      <c r="C65" s="6"/>
    </row>
    <row r="66" spans="1:3" ht="15" thickBot="1">
      <c r="A66" s="6"/>
      <c r="C66" s="6"/>
    </row>
    <row r="67" spans="1:3" ht="15" thickBot="1">
      <c r="A67" s="6"/>
      <c r="C67" s="6"/>
    </row>
    <row r="68" spans="1:3" ht="15" thickBot="1">
      <c r="A68" s="6"/>
      <c r="C68" s="6"/>
    </row>
    <row r="69" spans="1:3" ht="15" thickBot="1">
      <c r="A69" s="6"/>
      <c r="C69" s="6"/>
    </row>
    <row r="70" spans="1:3" ht="15" thickBot="1">
      <c r="A70" s="6"/>
      <c r="C70" s="6"/>
    </row>
    <row r="71" spans="1:3" ht="15" thickBot="1">
      <c r="A71" s="6"/>
      <c r="C71" s="6"/>
    </row>
    <row r="72" spans="1:3" ht="15" thickBot="1">
      <c r="A72" s="6"/>
      <c r="C72" s="6"/>
    </row>
    <row r="73" spans="1:3" ht="15" thickBot="1">
      <c r="A73" s="6"/>
      <c r="C73" s="6"/>
    </row>
    <row r="74" spans="1:3" ht="15" thickBot="1">
      <c r="A74" s="6"/>
      <c r="C74" s="6"/>
    </row>
    <row r="75" spans="1:3" ht="15" thickBot="1">
      <c r="A75" s="6"/>
      <c r="C75" s="6"/>
    </row>
    <row r="76" spans="1:3" ht="15" thickBot="1">
      <c r="A76" s="6"/>
      <c r="C76" s="6"/>
    </row>
    <row r="77" spans="1:3" ht="15" thickBot="1">
      <c r="A77" s="6"/>
      <c r="C77" s="6"/>
    </row>
    <row r="78" spans="1:3" ht="15" thickBot="1">
      <c r="A78" s="6"/>
      <c r="C78" s="6"/>
    </row>
    <row r="79" spans="1:3" ht="15" thickBot="1">
      <c r="A79" s="6"/>
      <c r="C79" s="6"/>
    </row>
    <row r="80" spans="1:3" ht="15" thickBot="1">
      <c r="A80" s="6"/>
      <c r="C80" s="6"/>
    </row>
    <row r="81" spans="1:3" ht="15" thickBot="1">
      <c r="A81" s="6"/>
      <c r="C81" s="6"/>
    </row>
    <row r="82" spans="1:3" ht="15" thickBot="1">
      <c r="A82" s="6"/>
      <c r="C82" s="6"/>
    </row>
    <row r="83" spans="1:3" ht="15" thickBot="1">
      <c r="A83" s="6"/>
      <c r="C83" s="6"/>
    </row>
    <row r="84" spans="1:3" ht="15" thickBot="1">
      <c r="A84" s="6"/>
      <c r="C84" s="6"/>
    </row>
    <row r="85" spans="1:3" ht="15" thickBot="1">
      <c r="A85" s="6"/>
      <c r="C85" s="6"/>
    </row>
    <row r="86" spans="1:3" ht="15" thickBot="1">
      <c r="A86" s="6"/>
      <c r="C86" s="6"/>
    </row>
    <row r="87" spans="1:3" ht="15" thickBot="1">
      <c r="A87" s="6"/>
      <c r="C87" s="6"/>
    </row>
    <row r="88" spans="1:3" ht="15" thickBot="1">
      <c r="A88" s="6"/>
      <c r="C88" s="6"/>
    </row>
    <row r="89" spans="1:3" ht="15" thickBot="1">
      <c r="A89" s="6"/>
      <c r="C89" s="6"/>
    </row>
    <row r="90" spans="1:3" ht="15" thickBot="1">
      <c r="A90" s="6"/>
      <c r="C90" s="6"/>
    </row>
    <row r="91" spans="1:3" ht="15" thickBot="1">
      <c r="A91" s="6"/>
      <c r="C91" s="6"/>
    </row>
    <row r="92" spans="1:3" ht="15" thickBot="1">
      <c r="A92" s="6"/>
      <c r="C92" s="6"/>
    </row>
    <row r="93" spans="1:3" ht="15" thickBot="1">
      <c r="A93" s="6"/>
      <c r="C93" s="6"/>
    </row>
    <row r="94" spans="1:3" ht="15" thickBot="1">
      <c r="A94" s="6"/>
      <c r="C94" s="6"/>
    </row>
    <row r="95" spans="1:3" ht="15" thickBot="1">
      <c r="A95" s="6"/>
      <c r="C95" s="6"/>
    </row>
    <row r="96" spans="1:3" ht="15" thickBot="1">
      <c r="A96" s="6"/>
      <c r="C96" s="6"/>
    </row>
    <row r="97" spans="1:3" ht="15" thickBot="1">
      <c r="A97" s="6"/>
      <c r="C97" s="6"/>
    </row>
    <row r="98" spans="1:3" ht="15" thickBot="1">
      <c r="A98" s="6"/>
      <c r="C98" s="6"/>
    </row>
    <row r="99" spans="1:3" ht="15" thickBot="1">
      <c r="A99" s="6"/>
      <c r="C99" s="6"/>
    </row>
    <row r="100" spans="1:3" ht="15" thickBot="1">
      <c r="A100" s="6"/>
      <c r="C100" s="6"/>
    </row>
    <row r="101" spans="1:3" ht="15" thickBot="1">
      <c r="A101" s="6"/>
      <c r="C101" s="6"/>
    </row>
    <row r="102" spans="1:3" ht="15" thickBot="1">
      <c r="A102" s="6"/>
      <c r="C102" s="6"/>
    </row>
    <row r="103" spans="1:3" ht="15" thickBot="1">
      <c r="A103" s="6"/>
      <c r="C103" s="6"/>
    </row>
    <row r="104" spans="1:3" ht="15" thickBot="1">
      <c r="A104" s="6"/>
      <c r="C104" s="6"/>
    </row>
    <row r="105" spans="1:3" ht="15" thickBot="1">
      <c r="A105" s="6"/>
      <c r="C105" s="6"/>
    </row>
    <row r="106" spans="1:3" ht="15" thickBot="1">
      <c r="A106" s="6"/>
      <c r="C106" s="6"/>
    </row>
    <row r="107" spans="1:3" ht="15" thickBot="1">
      <c r="A107" s="6"/>
      <c r="C107" s="6"/>
    </row>
    <row r="108" spans="1:3" ht="15" thickBot="1">
      <c r="A108" s="6"/>
      <c r="C108" s="6"/>
    </row>
    <row r="109" spans="1:3" ht="15" thickBot="1">
      <c r="A109" s="6"/>
      <c r="C109" s="6"/>
    </row>
    <row r="110" spans="1:3" ht="15" thickBot="1">
      <c r="A110" s="6"/>
      <c r="C110" s="6"/>
    </row>
    <row r="111" spans="1:3" ht="15" thickBot="1">
      <c r="A111" s="6"/>
      <c r="C111" s="6"/>
    </row>
    <row r="112" spans="1:3" ht="15" thickBot="1">
      <c r="A112" s="6"/>
      <c r="C112" s="6"/>
    </row>
    <row r="113" spans="1:3" ht="15" thickBot="1">
      <c r="A113" s="6"/>
      <c r="C113" s="6"/>
    </row>
    <row r="114" spans="1:3" ht="15" thickBot="1">
      <c r="A114" s="6"/>
      <c r="C114" s="6"/>
    </row>
    <row r="115" spans="1:3" ht="15" thickBot="1">
      <c r="A115" s="6"/>
      <c r="C115" s="6"/>
    </row>
    <row r="116" spans="1:3" ht="15" thickBot="1">
      <c r="A116" s="6"/>
      <c r="C116" s="6"/>
    </row>
    <row r="117" spans="1:3" ht="15" thickBot="1">
      <c r="A117" s="6"/>
      <c r="C117" s="6"/>
    </row>
    <row r="118" spans="1:3" ht="15" thickBot="1">
      <c r="A118" s="6"/>
      <c r="C118" s="6"/>
    </row>
    <row r="119" spans="1:3" ht="15" thickBot="1">
      <c r="A119" s="6"/>
      <c r="C119" s="6"/>
    </row>
    <row r="120" spans="1:3" ht="15" thickBot="1">
      <c r="A120" s="6"/>
      <c r="C120" s="6"/>
    </row>
    <row r="121" spans="1:3" ht="15" thickBot="1">
      <c r="A121" s="6"/>
      <c r="C121" s="6"/>
    </row>
    <row r="122" spans="1:3" ht="15" thickBot="1">
      <c r="A122" s="6"/>
      <c r="C122" s="6"/>
    </row>
    <row r="123" spans="1:3" ht="15" thickBot="1">
      <c r="A123" s="6"/>
      <c r="C123" s="6"/>
    </row>
    <row r="124" spans="1:3" ht="15" thickBot="1">
      <c r="A124" s="6"/>
      <c r="C124" s="6"/>
    </row>
    <row r="125" spans="1:3" ht="15" thickBot="1">
      <c r="A125" s="6"/>
      <c r="C125" s="6"/>
    </row>
    <row r="126" spans="1:3" ht="15" thickBot="1">
      <c r="A126" s="6"/>
      <c r="C126" s="6"/>
    </row>
    <row r="127" spans="1:3" ht="15" thickBot="1">
      <c r="A127" s="6"/>
      <c r="C127" s="6"/>
    </row>
    <row r="128" spans="1:3" ht="15" thickBot="1">
      <c r="A128" s="6"/>
      <c r="C128" s="6"/>
    </row>
    <row r="129" spans="1:3" ht="15" thickBot="1">
      <c r="A129" s="6"/>
      <c r="C129" s="6"/>
    </row>
    <row r="130" spans="1:3" ht="15" thickBot="1">
      <c r="A130" s="6"/>
      <c r="C130" s="6"/>
    </row>
    <row r="131" spans="1:3" ht="15" thickBot="1">
      <c r="A131" s="6"/>
      <c r="C131" s="6"/>
    </row>
    <row r="132" spans="1:3" ht="15" thickBot="1">
      <c r="A132" s="6"/>
      <c r="C132" s="6"/>
    </row>
    <row r="133" spans="1:3" ht="15" thickBot="1">
      <c r="A133" s="6"/>
      <c r="C133" s="6"/>
    </row>
    <row r="134" spans="1:3" ht="15" thickBot="1">
      <c r="A134" s="6"/>
      <c r="C134" s="6"/>
    </row>
    <row r="135" spans="1:3" ht="15" thickBot="1">
      <c r="A135" s="6"/>
      <c r="C135" s="6"/>
    </row>
    <row r="136" spans="1:3" ht="15" thickBot="1">
      <c r="A136" s="6"/>
      <c r="C136" s="6"/>
    </row>
    <row r="137" spans="1:3" ht="15" thickBot="1">
      <c r="A137" s="6"/>
      <c r="C137" s="6"/>
    </row>
    <row r="138" spans="1:3" ht="15" thickBot="1">
      <c r="A138" s="6"/>
      <c r="C138" s="6"/>
    </row>
    <row r="139" spans="1:3" ht="15" thickBot="1">
      <c r="A139" s="6"/>
      <c r="C139" s="6"/>
    </row>
    <row r="140" spans="1:3" ht="15" thickBot="1">
      <c r="A140" s="6"/>
      <c r="C140" s="6"/>
    </row>
    <row r="141" spans="1:3" ht="15" thickBot="1">
      <c r="A141" s="6"/>
      <c r="C141" s="6"/>
    </row>
    <row r="142" spans="1:3" ht="15" thickBot="1">
      <c r="A142" s="6"/>
      <c r="C142" s="6"/>
    </row>
    <row r="143" spans="1:3" ht="15" thickBot="1">
      <c r="A143" s="6"/>
      <c r="C143" s="6"/>
    </row>
    <row r="144" spans="1:3" ht="15" thickBot="1">
      <c r="A144" s="6"/>
      <c r="C144" s="6"/>
    </row>
    <row r="145" spans="1:3" ht="15" thickBot="1">
      <c r="A145" s="6"/>
      <c r="C145" s="6"/>
    </row>
    <row r="146" spans="1:3" ht="15" thickBot="1">
      <c r="A146" s="6"/>
      <c r="C146" s="6"/>
    </row>
    <row r="147" spans="1:3" ht="15" thickBot="1">
      <c r="A147" s="6"/>
      <c r="C147" s="6"/>
    </row>
    <row r="148" spans="1:3" ht="15" thickBot="1">
      <c r="A148" s="6"/>
      <c r="C148" s="6"/>
    </row>
    <row r="149" spans="1:3" ht="15" thickBot="1">
      <c r="A149" s="6"/>
      <c r="C149" s="6"/>
    </row>
    <row r="150" spans="1:3" ht="15" thickBot="1">
      <c r="A150" s="6"/>
      <c r="C150" s="6"/>
    </row>
    <row r="151" spans="1:3" ht="15" thickBot="1">
      <c r="A151" s="6"/>
      <c r="C151" s="6"/>
    </row>
    <row r="152" spans="1:3" ht="15" thickBot="1">
      <c r="A152" s="6"/>
      <c r="C152" s="6"/>
    </row>
    <row r="153" spans="1:3" ht="15" thickBot="1">
      <c r="A153" s="6"/>
      <c r="C153" s="6"/>
    </row>
    <row r="154" spans="1:3" ht="15" thickBot="1">
      <c r="A154" s="6"/>
      <c r="C154" s="6"/>
    </row>
    <row r="155" spans="1:3" ht="15" thickBot="1">
      <c r="A155" s="6"/>
      <c r="C155" s="6"/>
    </row>
    <row r="156" spans="1:3" ht="15" thickBot="1">
      <c r="A156" s="6"/>
      <c r="C156" s="6"/>
    </row>
    <row r="157" spans="1:3" ht="15" thickBot="1">
      <c r="A157" s="6"/>
      <c r="C157" s="6"/>
    </row>
    <row r="158" spans="1:3" ht="15" thickBot="1">
      <c r="A158" s="6"/>
      <c r="C158" s="6"/>
    </row>
    <row r="159" spans="1:3" ht="15" thickBot="1">
      <c r="A159" s="6"/>
      <c r="C159" s="6"/>
    </row>
    <row r="160" spans="1:3" ht="15" thickBot="1">
      <c r="A160" s="6"/>
      <c r="C160" s="6"/>
    </row>
    <row r="161" spans="1:3" ht="15" thickBot="1">
      <c r="A161" s="6"/>
      <c r="C161" s="6"/>
    </row>
    <row r="162" spans="1:3" ht="15" thickBot="1">
      <c r="A162" s="6"/>
      <c r="C162" s="6"/>
    </row>
    <row r="163" spans="1:3" ht="15" thickBot="1">
      <c r="A163" s="6"/>
      <c r="C163" s="6"/>
    </row>
    <row r="164" spans="1:3" ht="15" thickBot="1">
      <c r="A164" s="6"/>
      <c r="C164" s="6"/>
    </row>
    <row r="165" spans="1:3" ht="15" thickBot="1">
      <c r="A165" s="6"/>
      <c r="C165" s="6"/>
    </row>
    <row r="166" spans="1:3" ht="15" thickBot="1">
      <c r="A166" s="6"/>
      <c r="C166" s="6"/>
    </row>
    <row r="167" spans="1:3" ht="15" thickBot="1">
      <c r="A167" s="6"/>
      <c r="C167" s="6"/>
    </row>
    <row r="168" spans="1:3" ht="15" thickBot="1">
      <c r="A168" s="6"/>
      <c r="C168" s="6"/>
    </row>
    <row r="169" spans="1:3" ht="15" thickBot="1">
      <c r="A169" s="6"/>
      <c r="C169" s="6"/>
    </row>
    <row r="170" spans="1:3" ht="15" thickBot="1">
      <c r="A170" s="6"/>
      <c r="C170" s="6"/>
    </row>
    <row r="171" spans="1:3" ht="15" thickBot="1">
      <c r="A171" s="6"/>
      <c r="C171" s="6"/>
    </row>
    <row r="172" spans="1:3" ht="15" thickBot="1">
      <c r="A172" s="6"/>
      <c r="C172" s="6"/>
    </row>
    <row r="173" spans="1:3" ht="15" thickBot="1">
      <c r="A173" s="6"/>
      <c r="C173" s="6"/>
    </row>
    <row r="174" spans="1:3" ht="15" thickBot="1">
      <c r="A174" s="6"/>
      <c r="C174" s="6"/>
    </row>
    <row r="175" spans="1:3" ht="15" thickBot="1">
      <c r="A175" s="6"/>
      <c r="C175" s="6"/>
    </row>
    <row r="176" spans="1:3" ht="15" thickBot="1">
      <c r="A176" s="6"/>
      <c r="C176" s="6"/>
    </row>
    <row r="177" spans="1:3" ht="15" thickBot="1">
      <c r="A177" s="6"/>
      <c r="C177" s="6"/>
    </row>
    <row r="178" spans="1:3" ht="15" thickBot="1">
      <c r="A178" s="6"/>
      <c r="C178" s="6"/>
    </row>
    <row r="179" spans="1:3" ht="15" thickBot="1">
      <c r="A179" s="6"/>
      <c r="C179" s="6"/>
    </row>
    <row r="180" spans="1:3" ht="15" thickBot="1">
      <c r="A180" s="6"/>
      <c r="C180" s="6"/>
    </row>
    <row r="181" spans="1:3" ht="15" thickBot="1">
      <c r="A181" s="6"/>
      <c r="C181" s="6"/>
    </row>
    <row r="182" spans="1:3" ht="15" thickBot="1">
      <c r="A182" s="6"/>
      <c r="C182" s="6"/>
    </row>
    <row r="183" spans="1:3" ht="15" thickBot="1">
      <c r="A183" s="6"/>
      <c r="C183" s="6"/>
    </row>
    <row r="184" spans="1:3" ht="15" thickBot="1">
      <c r="A184" s="6"/>
      <c r="C184" s="6"/>
    </row>
    <row r="185" spans="1:3" ht="15" thickBot="1">
      <c r="A185" s="6"/>
      <c r="C185" s="6"/>
    </row>
    <row r="186" spans="1:3" ht="15" thickBot="1">
      <c r="A186" s="6"/>
      <c r="C186" s="6"/>
    </row>
    <row r="187" spans="1:3" ht="15" thickBot="1">
      <c r="A187" s="6"/>
      <c r="C187" s="6"/>
    </row>
    <row r="188" spans="1:3" ht="15" thickBot="1">
      <c r="A188" s="6"/>
      <c r="C188" s="6"/>
    </row>
    <row r="189" spans="1:3" ht="15" thickBot="1">
      <c r="A189" s="6"/>
      <c r="C189" s="6"/>
    </row>
    <row r="190" spans="1:3" ht="15" thickBot="1">
      <c r="A190" s="6"/>
      <c r="C190" s="6"/>
    </row>
    <row r="191" spans="1:3" ht="15" thickBot="1">
      <c r="A191" s="6"/>
      <c r="C191" s="6"/>
    </row>
    <row r="192" spans="1:3" ht="15" thickBot="1">
      <c r="A192" s="6"/>
      <c r="C192" s="6"/>
    </row>
    <row r="193" spans="1:3" ht="15" thickBot="1">
      <c r="A193" s="6"/>
      <c r="C193" s="6"/>
    </row>
    <row r="194" spans="1:3" ht="15" thickBot="1">
      <c r="A194" s="6"/>
      <c r="C194" s="6"/>
    </row>
    <row r="195" spans="1:3" ht="15" thickBot="1">
      <c r="A195" s="6"/>
      <c r="C195" s="6"/>
    </row>
    <row r="196" spans="1:3" ht="15" thickBot="1">
      <c r="A196" s="6"/>
      <c r="C196" s="6"/>
    </row>
    <row r="197" spans="1:3" ht="15" thickBot="1">
      <c r="A197" s="6"/>
      <c r="C197" s="6"/>
    </row>
    <row r="198" spans="1:3" ht="15" thickBot="1">
      <c r="A198" s="6"/>
      <c r="C198" s="6"/>
    </row>
    <row r="199" spans="1:3" ht="15" thickBot="1">
      <c r="A199" s="6"/>
      <c r="C199" s="6"/>
    </row>
    <row r="200" spans="1:3" ht="15" thickBot="1">
      <c r="A200" s="6"/>
      <c r="C200" s="6"/>
    </row>
    <row r="201" spans="1:3" ht="15" thickBot="1">
      <c r="A201" s="6"/>
      <c r="C201" s="6"/>
    </row>
    <row r="202" spans="1:3" ht="15" thickBot="1">
      <c r="A202" s="6"/>
      <c r="C202" s="6"/>
    </row>
    <row r="203" spans="1:3" ht="15" thickBot="1">
      <c r="A203" s="6"/>
      <c r="C203" s="6"/>
    </row>
    <row r="204" spans="1:3" ht="15" thickBot="1">
      <c r="A204" s="6"/>
      <c r="C204" s="6"/>
    </row>
    <row r="205" spans="1:3" ht="15" thickBot="1">
      <c r="A205" s="6"/>
      <c r="C205" s="6"/>
    </row>
    <row r="206" spans="1:3" ht="15" thickBot="1">
      <c r="A206" s="6"/>
      <c r="C206" s="6"/>
    </row>
    <row r="207" spans="1:3" ht="15" thickBot="1">
      <c r="A207" s="6"/>
      <c r="C207" s="6"/>
    </row>
    <row r="208" spans="1:3" ht="15" thickBot="1">
      <c r="A208" s="6"/>
      <c r="C208" s="6"/>
    </row>
    <row r="209" spans="1:3" ht="15" thickBot="1">
      <c r="A209" s="6"/>
      <c r="C209" s="6"/>
    </row>
    <row r="210" spans="1:3" ht="15" thickBot="1">
      <c r="A210" s="6"/>
      <c r="C210" s="6"/>
    </row>
    <row r="211" spans="1:3" ht="15" thickBot="1">
      <c r="A211" s="6"/>
      <c r="C211" s="6"/>
    </row>
    <row r="212" spans="1:3" ht="15" thickBot="1">
      <c r="A212" s="6"/>
      <c r="C212" s="6"/>
    </row>
    <row r="213" spans="1:3" ht="15" thickBot="1">
      <c r="A213" s="6"/>
      <c r="C213" s="6"/>
    </row>
    <row r="214" spans="1:3" ht="15" thickBot="1">
      <c r="A214" s="6"/>
      <c r="C214" s="6"/>
    </row>
    <row r="215" spans="1:3" ht="15" thickBot="1">
      <c r="A215" s="6"/>
      <c r="C215" s="6"/>
    </row>
    <row r="216" spans="1:3" ht="15" thickBot="1">
      <c r="A216" s="6"/>
      <c r="C216" s="6"/>
    </row>
    <row r="217" spans="1:3" ht="15" thickBot="1">
      <c r="A217" s="6"/>
      <c r="C217" s="6"/>
    </row>
    <row r="218" spans="1:3" ht="15" thickBot="1">
      <c r="A218" s="6"/>
      <c r="C218" s="6"/>
    </row>
    <row r="219" spans="1:3" ht="15" thickBot="1">
      <c r="A219" s="6"/>
      <c r="C219" s="6"/>
    </row>
    <row r="220" spans="1:3" ht="15" thickBot="1">
      <c r="A220" s="6"/>
      <c r="C220" s="6"/>
    </row>
    <row r="221" spans="1:3" ht="15" thickBot="1">
      <c r="A221" s="6"/>
      <c r="C221" s="6"/>
    </row>
    <row r="222" spans="1:3" ht="15" thickBot="1">
      <c r="A222" s="6"/>
      <c r="C222" s="6"/>
    </row>
    <row r="223" spans="1:3" ht="15" thickBot="1">
      <c r="A223" s="6"/>
      <c r="C223" s="6"/>
    </row>
    <row r="224" spans="1:3" ht="15" thickBot="1">
      <c r="A224" s="6"/>
      <c r="C224" s="6"/>
    </row>
    <row r="225" spans="1:3" ht="15" thickBot="1">
      <c r="A225" s="6"/>
      <c r="C225" s="6"/>
    </row>
    <row r="226" spans="1:3" ht="15" thickBot="1">
      <c r="A226" s="6"/>
      <c r="C226" s="6"/>
    </row>
    <row r="227" spans="1:3" ht="15" thickBot="1">
      <c r="A227" s="6"/>
      <c r="C227" s="6"/>
    </row>
    <row r="228" spans="1:3" ht="15" thickBot="1">
      <c r="A228" s="6"/>
      <c r="C228" s="6"/>
    </row>
    <row r="229" spans="1:3" ht="15" thickBot="1">
      <c r="A229" s="6"/>
      <c r="C229" s="6"/>
    </row>
    <row r="230" spans="1:3" ht="15" thickBot="1">
      <c r="A230" s="6"/>
      <c r="C230" s="6"/>
    </row>
    <row r="231" spans="1:3" ht="15" thickBot="1">
      <c r="A231" s="6"/>
      <c r="C231" s="6"/>
    </row>
    <row r="232" spans="1:3" ht="15" thickBot="1">
      <c r="A232" s="6"/>
      <c r="C232" s="6"/>
    </row>
    <row r="233" spans="1:3" ht="15" thickBot="1">
      <c r="A233" s="6"/>
      <c r="C233" s="6"/>
    </row>
    <row r="234" spans="1:3" ht="15" thickBot="1">
      <c r="A234" s="6"/>
      <c r="C234" s="6"/>
    </row>
    <row r="235" spans="1:3" ht="15" thickBot="1">
      <c r="A235" s="6"/>
      <c r="C235" s="6"/>
    </row>
    <row r="236" spans="1:3" ht="15" thickBot="1">
      <c r="A236" s="6"/>
      <c r="C236" s="6"/>
    </row>
    <row r="237" spans="1:3" ht="15" thickBot="1">
      <c r="A237" s="6"/>
      <c r="C237" s="6"/>
    </row>
    <row r="238" spans="1:3" ht="15" thickBot="1">
      <c r="A238" s="6"/>
      <c r="C238" s="6"/>
    </row>
    <row r="239" spans="1:3" ht="15" thickBot="1">
      <c r="A239" s="6"/>
      <c r="C239" s="6"/>
    </row>
    <row r="240" spans="1:3" ht="15" thickBot="1">
      <c r="A240" s="6"/>
      <c r="C240" s="6"/>
    </row>
    <row r="241" spans="1:3" ht="15" thickBot="1">
      <c r="A241" s="6"/>
      <c r="C241" s="6"/>
    </row>
    <row r="242" spans="1:3" ht="15" thickBot="1">
      <c r="A242" s="6"/>
      <c r="C242" s="6"/>
    </row>
    <row r="243" spans="1:3" ht="15" thickBot="1">
      <c r="A243" s="6"/>
      <c r="C243" s="6"/>
    </row>
    <row r="244" spans="1:3" ht="15" thickBot="1">
      <c r="A244" s="6"/>
      <c r="C244" s="6"/>
    </row>
    <row r="245" spans="1:3" ht="15" thickBot="1">
      <c r="A245" s="6"/>
      <c r="C245" s="6"/>
    </row>
    <row r="246" spans="1:3" ht="15" thickBot="1">
      <c r="A246" s="6"/>
      <c r="C246" s="6"/>
    </row>
    <row r="247" spans="1:3" ht="15" thickBot="1">
      <c r="A247" s="6"/>
      <c r="C247" s="6"/>
    </row>
    <row r="248" spans="1:3" ht="15" thickBot="1">
      <c r="A248" s="6"/>
      <c r="C248" s="6"/>
    </row>
    <row r="249" spans="1:3" ht="15" thickBot="1">
      <c r="A249" s="6"/>
      <c r="C249" s="6"/>
    </row>
    <row r="250" spans="1:3" ht="15" thickBot="1">
      <c r="A250" s="6"/>
      <c r="C250" s="6"/>
    </row>
    <row r="251" spans="1:3" ht="15" thickBot="1">
      <c r="A251" s="6"/>
      <c r="C251" s="6"/>
    </row>
    <row r="252" spans="1:3" ht="15" thickBot="1">
      <c r="A252" s="6"/>
      <c r="C252" s="6"/>
    </row>
    <row r="253" spans="1:3" ht="15" thickBot="1">
      <c r="A253" s="6"/>
      <c r="C253" s="6"/>
    </row>
    <row r="254" spans="1:3" ht="15" thickBot="1">
      <c r="A254" s="6"/>
      <c r="C254" s="6"/>
    </row>
    <row r="255" spans="1:3" ht="15" thickBot="1">
      <c r="A255" s="6"/>
      <c r="C255" s="6"/>
    </row>
    <row r="256" spans="1:3" ht="15" thickBot="1">
      <c r="A256" s="6"/>
      <c r="C256" s="6"/>
    </row>
    <row r="257" spans="1:3" ht="15" thickBot="1">
      <c r="A257" s="6"/>
      <c r="C257" s="6"/>
    </row>
    <row r="258" spans="1:3" ht="15" thickBot="1">
      <c r="A258" s="6"/>
      <c r="C258" s="6"/>
    </row>
    <row r="259" spans="1:3" ht="15" thickBot="1">
      <c r="A259" s="6"/>
      <c r="C259" s="6"/>
    </row>
    <row r="260" spans="1:3" ht="15" thickBot="1">
      <c r="A260" s="6"/>
      <c r="C260" s="6"/>
    </row>
    <row r="261" spans="1:3" ht="15" thickBot="1">
      <c r="A261" s="6"/>
      <c r="C261" s="6"/>
    </row>
    <row r="262" spans="1:3" ht="15" thickBot="1">
      <c r="A262" s="6"/>
      <c r="C262" s="6"/>
    </row>
    <row r="263" spans="1:3" ht="15" thickBot="1">
      <c r="A263" s="6"/>
      <c r="C263" s="6"/>
    </row>
    <row r="264" spans="1:3" ht="15" thickBot="1">
      <c r="A264" s="6"/>
      <c r="C264" s="6"/>
    </row>
    <row r="265" spans="1:3" ht="15" thickBot="1">
      <c r="A265" s="6"/>
      <c r="C265" s="6"/>
    </row>
    <row r="266" spans="1:3" ht="15" thickBot="1">
      <c r="A266" s="6"/>
      <c r="C266" s="6"/>
    </row>
    <row r="267" spans="1:3" ht="15" thickBot="1">
      <c r="A267" s="6"/>
      <c r="C267" s="6"/>
    </row>
    <row r="268" spans="1:3" ht="15" thickBot="1">
      <c r="A268" s="6"/>
      <c r="C268" s="6"/>
    </row>
    <row r="269" spans="1:3" ht="15" thickBot="1">
      <c r="A269" s="6"/>
      <c r="C269" s="6"/>
    </row>
    <row r="270" spans="1:3" ht="15" thickBot="1">
      <c r="A270" s="6"/>
      <c r="C270" s="6"/>
    </row>
    <row r="271" spans="1:3" ht="15" thickBot="1">
      <c r="A271" s="6"/>
      <c r="C271" s="6"/>
    </row>
    <row r="272" spans="1:3" ht="15" thickBot="1">
      <c r="A272" s="6"/>
      <c r="C272" s="6"/>
    </row>
    <row r="273" spans="1:3" ht="15" thickBot="1">
      <c r="A273" s="6"/>
      <c r="C273" s="6"/>
    </row>
    <row r="274" spans="1:3" ht="15" thickBot="1">
      <c r="A274" s="6"/>
      <c r="C274" s="6"/>
    </row>
    <row r="275" spans="1:3" ht="15" thickBot="1">
      <c r="A275" s="6"/>
      <c r="C275" s="6"/>
    </row>
    <row r="276" spans="1:3" ht="15" thickBot="1">
      <c r="A276" s="6"/>
      <c r="C276" s="6"/>
    </row>
    <row r="277" spans="1:3" ht="15" thickBot="1">
      <c r="A277" s="6"/>
      <c r="C277" s="6"/>
    </row>
    <row r="278" spans="1:3" ht="15" thickBot="1">
      <c r="A278" s="6"/>
      <c r="C278" s="6"/>
    </row>
    <row r="279" spans="1:3" ht="15" thickBot="1">
      <c r="A279" s="6"/>
      <c r="C279" s="6"/>
    </row>
    <row r="280" spans="1:3" ht="15" thickBot="1">
      <c r="A280" s="6"/>
      <c r="C280" s="6"/>
    </row>
    <row r="281" spans="1:3" ht="15" thickBot="1">
      <c r="A281" s="6"/>
      <c r="C281" s="6"/>
    </row>
    <row r="282" spans="1:3" ht="15" thickBot="1">
      <c r="A282" s="6"/>
      <c r="C282" s="6"/>
    </row>
    <row r="283" spans="1:3" ht="15" thickBot="1">
      <c r="A283" s="6"/>
      <c r="C283" s="6"/>
    </row>
    <row r="284" spans="1:3" ht="15" thickBot="1">
      <c r="A284" s="6"/>
      <c r="C284" s="6"/>
    </row>
    <row r="285" spans="1:3" ht="15" thickBot="1">
      <c r="A285" s="6"/>
      <c r="C285" s="6"/>
    </row>
    <row r="286" spans="1:3" ht="15" thickBot="1">
      <c r="A286" s="6"/>
      <c r="C286" s="6"/>
    </row>
    <row r="287" spans="1:3" ht="15" thickBot="1">
      <c r="A287" s="6"/>
      <c r="C287" s="6"/>
    </row>
    <row r="288" spans="1:3" ht="15" thickBot="1">
      <c r="A288" s="6"/>
      <c r="C288" s="6"/>
    </row>
    <row r="289" spans="1:3" ht="15" thickBot="1">
      <c r="A289" s="6"/>
      <c r="C289" s="6"/>
    </row>
    <row r="290" spans="1:3" ht="15" thickBot="1">
      <c r="A290" s="6"/>
      <c r="C290" s="6"/>
    </row>
    <row r="291" spans="1:3" ht="15" thickBot="1">
      <c r="A291" s="6"/>
      <c r="C291" s="6"/>
    </row>
    <row r="292" spans="1:3" ht="15" thickBot="1">
      <c r="A292" s="6"/>
      <c r="C292" s="6"/>
    </row>
    <row r="293" spans="1:3" ht="15" thickBot="1">
      <c r="A293" s="6"/>
      <c r="C293" s="6"/>
    </row>
    <row r="294" spans="1:3" ht="15" thickBot="1">
      <c r="A294" s="6"/>
      <c r="C294" s="6"/>
    </row>
    <row r="295" spans="1:3" ht="15" thickBot="1">
      <c r="A295" s="6"/>
      <c r="C295" s="6"/>
    </row>
    <row r="296" spans="1:3" ht="15" thickBot="1">
      <c r="A296" s="6"/>
      <c r="C296" s="6"/>
    </row>
    <row r="297" spans="1:3" ht="15" thickBot="1">
      <c r="A297" s="6"/>
      <c r="C297" s="6"/>
    </row>
    <row r="298" spans="1:3" ht="15" thickBot="1">
      <c r="A298" s="6"/>
      <c r="C298" s="6"/>
    </row>
    <row r="299" spans="1:3" ht="15" thickBot="1">
      <c r="A299" s="6"/>
      <c r="C299" s="6"/>
    </row>
    <row r="300" spans="1:3" ht="15" thickBot="1">
      <c r="A300" s="6"/>
      <c r="C300" s="6"/>
    </row>
    <row r="301" spans="1:3" ht="15" thickBot="1">
      <c r="A301" s="6"/>
      <c r="C301" s="6"/>
    </row>
    <row r="302" spans="1:3" ht="15" thickBot="1">
      <c r="A302" s="6"/>
      <c r="C302" s="6"/>
    </row>
    <row r="303" spans="1:3" ht="15" thickBot="1">
      <c r="A303" s="6"/>
      <c r="C303" s="6"/>
    </row>
    <row r="304" spans="1:3" ht="15" thickBot="1">
      <c r="A304" s="6"/>
      <c r="C304" s="6"/>
    </row>
    <row r="305" spans="1:3" ht="15" thickBot="1">
      <c r="A305" s="6"/>
      <c r="C305" s="6"/>
    </row>
    <row r="306" spans="1:3" ht="15" thickBot="1">
      <c r="A306" s="6"/>
      <c r="C306" s="6"/>
    </row>
    <row r="307" spans="1:3" ht="15" thickBot="1">
      <c r="A307" s="6"/>
      <c r="C307" s="6"/>
    </row>
    <row r="308" spans="1:3" ht="15" thickBot="1">
      <c r="A308" s="6"/>
      <c r="C308" s="6"/>
    </row>
    <row r="309" spans="1:3" ht="15" thickBot="1">
      <c r="A309" s="6"/>
      <c r="C309" s="6"/>
    </row>
    <row r="310" spans="1:3" ht="15" thickBot="1">
      <c r="A310" s="6"/>
      <c r="C310" s="6"/>
    </row>
    <row r="311" spans="1:3" ht="15" thickBot="1">
      <c r="A311" s="6"/>
      <c r="C311" s="6"/>
    </row>
    <row r="312" spans="1:3" ht="15" thickBot="1">
      <c r="A312" s="6"/>
      <c r="C312" s="6"/>
    </row>
    <row r="313" spans="1:3" ht="15" thickBot="1">
      <c r="A313" s="6"/>
      <c r="C313" s="6"/>
    </row>
    <row r="314" spans="1:3" ht="15" thickBot="1">
      <c r="A314" s="6"/>
      <c r="C314" s="6"/>
    </row>
    <row r="315" spans="1:3" ht="15" thickBot="1">
      <c r="A315" s="6"/>
      <c r="C315" s="6"/>
    </row>
    <row r="316" spans="1:3" ht="15" thickBot="1">
      <c r="A316" s="6"/>
      <c r="C316" s="6"/>
    </row>
    <row r="317" spans="1:3" ht="15" thickBot="1">
      <c r="A317" s="6"/>
      <c r="C317" s="6"/>
    </row>
    <row r="318" spans="1:3" ht="15" thickBot="1">
      <c r="A318" s="6"/>
      <c r="C318" s="6"/>
    </row>
    <row r="319" spans="1:3" ht="15" thickBot="1">
      <c r="A319" s="6"/>
      <c r="C319" s="6"/>
    </row>
    <row r="320" spans="1:3" ht="15" thickBot="1">
      <c r="A320" s="6"/>
      <c r="C320" s="6"/>
    </row>
    <row r="321" spans="1:3" ht="15" thickBot="1">
      <c r="A321" s="6"/>
      <c r="C321" s="6"/>
    </row>
    <row r="322" spans="1:3" ht="15" thickBot="1">
      <c r="A322" s="6"/>
      <c r="C322" s="6"/>
    </row>
    <row r="323" spans="1:3" ht="15" thickBot="1">
      <c r="A323" s="6"/>
      <c r="C323" s="6"/>
    </row>
    <row r="324" spans="1:3" ht="15" thickBot="1">
      <c r="A324" s="6"/>
      <c r="C324" s="6"/>
    </row>
    <row r="325" spans="1:3" ht="15" thickBot="1">
      <c r="A325" s="6"/>
      <c r="C325" s="6"/>
    </row>
    <row r="326" spans="1:3" ht="15" thickBot="1">
      <c r="A326" s="6"/>
      <c r="C326" s="6"/>
    </row>
    <row r="327" spans="1:3" ht="15" thickBot="1">
      <c r="A327" s="6"/>
      <c r="C327" s="6"/>
    </row>
    <row r="328" spans="1:3" ht="15" thickBot="1">
      <c r="A328" s="6"/>
      <c r="C328" s="6"/>
    </row>
    <row r="329" spans="1:3" ht="15" thickBot="1">
      <c r="A329" s="6"/>
      <c r="C329" s="6"/>
    </row>
    <row r="330" spans="1:3" ht="15" thickBot="1">
      <c r="A330" s="6"/>
      <c r="C330" s="6"/>
    </row>
    <row r="331" spans="1:3" ht="15" thickBot="1">
      <c r="A331" s="6"/>
      <c r="C331" s="6"/>
    </row>
    <row r="332" spans="1:3" ht="15" thickBot="1">
      <c r="A332" s="6"/>
      <c r="C332" s="6"/>
    </row>
    <row r="333" spans="1:3" ht="15" thickBot="1">
      <c r="A333" s="6"/>
      <c r="C333" s="6"/>
    </row>
    <row r="334" spans="1:3" ht="15" thickBot="1">
      <c r="A334" s="6"/>
      <c r="C334" s="6"/>
    </row>
    <row r="335" spans="1:3" ht="15" thickBot="1">
      <c r="A335" s="6"/>
      <c r="C335" s="6"/>
    </row>
    <row r="336" spans="1:3" ht="15" thickBot="1">
      <c r="A336" s="6"/>
      <c r="C336" s="6"/>
    </row>
    <row r="337" spans="1:3" ht="15" thickBot="1">
      <c r="A337" s="6"/>
      <c r="C337" s="6"/>
    </row>
    <row r="338" spans="1:3" ht="15" thickBot="1">
      <c r="A338" s="6"/>
      <c r="C338" s="6"/>
    </row>
    <row r="339" spans="1:3" ht="15" thickBot="1">
      <c r="A339" s="6"/>
      <c r="C339" s="6"/>
    </row>
    <row r="340" spans="1:3" ht="15" thickBot="1">
      <c r="A340" s="6"/>
      <c r="C340" s="6"/>
    </row>
    <row r="341" spans="1:3" ht="15" thickBot="1">
      <c r="A341" s="6"/>
      <c r="C341" s="6"/>
    </row>
    <row r="342" spans="1:3" ht="15" thickBot="1">
      <c r="A342" s="6"/>
      <c r="C342" s="6"/>
    </row>
    <row r="343" spans="1:3" ht="15" thickBot="1">
      <c r="A343" s="6"/>
      <c r="C343" s="6"/>
    </row>
    <row r="344" spans="1:3" ht="15" thickBot="1">
      <c r="A344" s="6"/>
      <c r="C344" s="6"/>
    </row>
    <row r="345" spans="1:3" ht="15" thickBot="1">
      <c r="A345" s="6"/>
      <c r="C345" s="6"/>
    </row>
    <row r="346" spans="1:3" ht="15" thickBot="1">
      <c r="A346" s="6"/>
      <c r="C346" s="6"/>
    </row>
    <row r="347" spans="1:3" ht="15" thickBot="1">
      <c r="A347" s="6"/>
      <c r="C347" s="6"/>
    </row>
    <row r="348" spans="1:3" ht="15" thickBot="1">
      <c r="A348" s="6"/>
      <c r="C348" s="6"/>
    </row>
    <row r="349" spans="1:3" ht="15" thickBot="1">
      <c r="A349" s="6"/>
      <c r="C349" s="6"/>
    </row>
    <row r="350" spans="1:3" ht="15" thickBot="1">
      <c r="A350" s="6"/>
      <c r="C350" s="6"/>
    </row>
    <row r="351" spans="1:3" ht="15" thickBot="1">
      <c r="A351" s="6"/>
      <c r="C351" s="6"/>
    </row>
    <row r="352" spans="1:3" ht="15" thickBot="1">
      <c r="A352" s="6"/>
      <c r="C352" s="6"/>
    </row>
    <row r="353" spans="1:3" ht="15" thickBot="1">
      <c r="A353" s="6"/>
      <c r="C353" s="6"/>
    </row>
    <row r="354" spans="1:3" ht="15" thickBot="1">
      <c r="A354" s="6"/>
      <c r="C354" s="6"/>
    </row>
    <row r="355" spans="1:3" ht="15" thickBot="1">
      <c r="A355" s="6"/>
      <c r="C355" s="6"/>
    </row>
    <row r="356" spans="1:3" ht="15" thickBot="1">
      <c r="A356" s="6"/>
      <c r="C356" s="6"/>
    </row>
    <row r="357" spans="1:3" ht="15" thickBot="1">
      <c r="A357" s="6"/>
      <c r="C357" s="6"/>
    </row>
    <row r="358" spans="1:3" ht="15" thickBot="1">
      <c r="A358" s="6"/>
      <c r="C358" s="6"/>
    </row>
    <row r="359" spans="1:3" ht="15" thickBot="1">
      <c r="A359" s="6"/>
      <c r="C359" s="6"/>
    </row>
    <row r="360" spans="1:3" ht="15" thickBot="1">
      <c r="A360" s="6"/>
      <c r="C360" s="6"/>
    </row>
    <row r="361" spans="1:3" ht="15" thickBot="1">
      <c r="A361" s="6"/>
      <c r="C361" s="6"/>
    </row>
    <row r="362" spans="1:3" ht="15" thickBot="1">
      <c r="A362" s="6"/>
      <c r="C362" s="6"/>
    </row>
    <row r="363" spans="1:3" ht="15" thickBot="1">
      <c r="A363" s="6"/>
      <c r="C363" s="6"/>
    </row>
    <row r="364" spans="1:3" ht="15" thickBot="1">
      <c r="A364" s="6"/>
      <c r="C364" s="6"/>
    </row>
    <row r="365" spans="1:3" ht="15" thickBot="1">
      <c r="A365" s="6"/>
      <c r="C365" s="6"/>
    </row>
    <row r="366" spans="1:3" ht="15" thickBot="1">
      <c r="A366" s="6"/>
      <c r="C366" s="6"/>
    </row>
    <row r="367" spans="1:3" ht="15" thickBot="1">
      <c r="A367" s="6"/>
      <c r="C367" s="6"/>
    </row>
    <row r="368" spans="1:3" ht="15" thickBot="1">
      <c r="A368" s="6"/>
      <c r="C368" s="6"/>
    </row>
    <row r="369" spans="1:3" ht="15" thickBot="1">
      <c r="A369" s="6"/>
      <c r="C369" s="6"/>
    </row>
    <row r="370" spans="1:3" ht="15" thickBot="1">
      <c r="A370" s="6"/>
      <c r="C370" s="6"/>
    </row>
    <row r="371" spans="1:3" ht="15" thickBot="1">
      <c r="A371" s="6"/>
      <c r="C371" s="6"/>
    </row>
    <row r="372" spans="1:3" ht="15" thickBot="1">
      <c r="A372" s="6"/>
      <c r="C372" s="6"/>
    </row>
    <row r="373" spans="1:3" ht="15" thickBot="1">
      <c r="A373" s="6"/>
      <c r="C373" s="6"/>
    </row>
    <row r="374" spans="1:3" ht="15" thickBot="1">
      <c r="A374" s="6"/>
      <c r="C374" s="6"/>
    </row>
    <row r="375" spans="1:3" ht="15" thickBot="1">
      <c r="A375" s="6"/>
      <c r="C375" s="6"/>
    </row>
    <row r="376" spans="1:3" ht="15" thickBot="1">
      <c r="A376" s="6"/>
      <c r="C376" s="6"/>
    </row>
    <row r="377" spans="1:3" ht="15" thickBot="1">
      <c r="A377" s="6"/>
      <c r="C377" s="6"/>
    </row>
    <row r="378" spans="1:3" ht="15" thickBot="1">
      <c r="A378" s="6"/>
      <c r="C378" s="6"/>
    </row>
    <row r="379" spans="1:3" ht="15" thickBot="1">
      <c r="A379" s="6"/>
      <c r="C379" s="6"/>
    </row>
    <row r="380" spans="1:3" ht="15" thickBot="1">
      <c r="A380" s="6"/>
      <c r="C380" s="6"/>
    </row>
    <row r="381" spans="1:3" ht="15" thickBot="1">
      <c r="A381" s="6"/>
      <c r="C381" s="6"/>
    </row>
    <row r="382" spans="1:3" ht="15" thickBot="1">
      <c r="A382" s="6"/>
      <c r="C382" s="6"/>
    </row>
    <row r="383" spans="1:3" ht="15" thickBot="1">
      <c r="A383" s="6"/>
      <c r="C383" s="6"/>
    </row>
    <row r="384" spans="1:3" ht="15" thickBot="1">
      <c r="A384" s="6"/>
      <c r="C384" s="6"/>
    </row>
    <row r="385" spans="1:3" ht="15" thickBot="1">
      <c r="A385" s="6"/>
      <c r="C385" s="6"/>
    </row>
    <row r="386" spans="1:3" ht="15" thickBot="1">
      <c r="A386" s="6"/>
      <c r="C386" s="6"/>
    </row>
    <row r="387" spans="1:3" ht="15" thickBot="1">
      <c r="A387" s="6"/>
      <c r="C387" s="6"/>
    </row>
    <row r="388" spans="1:3" ht="15" thickBot="1">
      <c r="A388" s="6"/>
      <c r="C388" s="6"/>
    </row>
    <row r="389" spans="1:3" ht="15" thickBot="1">
      <c r="A389" s="6"/>
      <c r="C389" s="6"/>
    </row>
    <row r="390" spans="1:3" ht="15" thickBot="1">
      <c r="A390" s="6"/>
      <c r="C390" s="6"/>
    </row>
    <row r="391" spans="1:3" ht="15" thickBot="1">
      <c r="A391" s="6"/>
      <c r="C391" s="6"/>
    </row>
    <row r="392" spans="1:3" ht="15" thickBot="1">
      <c r="A392" s="6"/>
      <c r="C392" s="6"/>
    </row>
    <row r="393" spans="1:3" ht="15" thickBot="1">
      <c r="A393" s="6"/>
      <c r="C393" s="6"/>
    </row>
    <row r="394" spans="1:3" ht="15" thickBot="1">
      <c r="A394" s="6"/>
      <c r="C394" s="6"/>
    </row>
    <row r="395" spans="1:3" ht="15" thickBot="1">
      <c r="A395" s="6"/>
      <c r="C395" s="6"/>
    </row>
    <row r="396" spans="1:3" ht="15" thickBot="1">
      <c r="A396" s="6"/>
      <c r="C396" s="6"/>
    </row>
    <row r="397" spans="1:3" ht="15" thickBot="1">
      <c r="A397" s="6"/>
      <c r="C397" s="6"/>
    </row>
    <row r="398" spans="1:3" ht="15" thickBot="1">
      <c r="A398" s="6"/>
      <c r="C398" s="6"/>
    </row>
    <row r="399" spans="1:3" ht="15" thickBot="1">
      <c r="A399" s="6"/>
      <c r="C399" s="6"/>
    </row>
    <row r="400" spans="1:3" ht="15" thickBot="1">
      <c r="A400" s="6"/>
      <c r="C400" s="6"/>
    </row>
    <row r="401" spans="1:3" ht="15" thickBot="1">
      <c r="A401" s="6"/>
      <c r="C401" s="6"/>
    </row>
    <row r="402" spans="1:3" ht="15" thickBot="1">
      <c r="A402" s="6"/>
      <c r="C402" s="6"/>
    </row>
    <row r="403" spans="1:3" ht="15" thickBot="1">
      <c r="A403" s="6"/>
      <c r="C403" s="6"/>
    </row>
    <row r="404" spans="1:3" ht="15" thickBot="1">
      <c r="A404" s="6"/>
      <c r="C404" s="6"/>
    </row>
    <row r="405" spans="1:3" ht="15" thickBot="1">
      <c r="A405" s="6"/>
      <c r="C405" s="6"/>
    </row>
    <row r="406" spans="1:3" ht="15" thickBot="1">
      <c r="A406" s="6"/>
      <c r="C406" s="6"/>
    </row>
    <row r="407" spans="1:3" ht="15" thickBot="1">
      <c r="A407" s="6"/>
      <c r="C407" s="6"/>
    </row>
    <row r="408" spans="1:3" ht="15" thickBot="1">
      <c r="A408" s="6"/>
      <c r="C408" s="6"/>
    </row>
    <row r="409" spans="1:3" ht="15" thickBot="1">
      <c r="A409" s="6"/>
      <c r="C409" s="6"/>
    </row>
    <row r="410" spans="1:3" ht="15" thickBot="1">
      <c r="A410" s="6"/>
      <c r="C410" s="6"/>
    </row>
    <row r="411" spans="1:3" ht="15" thickBot="1">
      <c r="A411" s="6"/>
      <c r="C411" s="6"/>
    </row>
    <row r="412" spans="1:3" ht="15" thickBot="1">
      <c r="A412" s="6"/>
      <c r="C412" s="6"/>
    </row>
    <row r="413" spans="1:3" ht="15" thickBot="1">
      <c r="A413" s="6"/>
      <c r="C413" s="6"/>
    </row>
    <row r="414" spans="1:3" ht="15" thickBot="1">
      <c r="A414" s="6"/>
      <c r="C414" s="6"/>
    </row>
    <row r="415" spans="1:3" ht="15" thickBot="1">
      <c r="A415" s="6"/>
      <c r="C415" s="6"/>
    </row>
    <row r="416" spans="1:3" ht="15" thickBot="1">
      <c r="A416" s="6"/>
      <c r="C416" s="6"/>
    </row>
    <row r="417" spans="1:3" ht="15" thickBot="1">
      <c r="A417" s="6"/>
      <c r="C417" s="6"/>
    </row>
    <row r="418" spans="1:3" ht="15" thickBot="1">
      <c r="A418" s="6"/>
      <c r="C418" s="6"/>
    </row>
    <row r="419" spans="1:3" ht="15" thickBot="1">
      <c r="A419" s="6"/>
      <c r="C419" s="6"/>
    </row>
    <row r="420" spans="1:3" ht="15" thickBot="1">
      <c r="A420" s="6"/>
      <c r="C420" s="6"/>
    </row>
    <row r="421" spans="1:3" ht="15" thickBot="1">
      <c r="A421" s="6"/>
      <c r="C421" s="6"/>
    </row>
    <row r="422" spans="1:3" ht="15" thickBot="1">
      <c r="A422" s="6"/>
      <c r="C422" s="6"/>
    </row>
    <row r="423" spans="1:3" ht="15" thickBot="1">
      <c r="A423" s="6"/>
      <c r="C423" s="6"/>
    </row>
    <row r="424" spans="1:3" ht="15" thickBot="1">
      <c r="A424" s="6"/>
      <c r="C424" s="6"/>
    </row>
    <row r="425" spans="1:3" ht="15" thickBot="1">
      <c r="A425" s="6"/>
      <c r="C425" s="6"/>
    </row>
    <row r="426" spans="1:3" ht="15" thickBot="1">
      <c r="A426" s="6"/>
      <c r="C426" s="6"/>
    </row>
    <row r="427" spans="1:3" ht="15" thickBot="1">
      <c r="A427" s="6"/>
      <c r="C427" s="6"/>
    </row>
    <row r="428" spans="1:3" ht="15" thickBot="1">
      <c r="A428" s="6"/>
      <c r="C428" s="6"/>
    </row>
    <row r="429" spans="1:3" ht="15" thickBot="1">
      <c r="A429" s="6"/>
      <c r="C429" s="6"/>
    </row>
    <row r="430" spans="1:3" ht="15" thickBot="1">
      <c r="A430" s="6"/>
      <c r="C430" s="6"/>
    </row>
    <row r="431" spans="1:3" ht="15" thickBot="1">
      <c r="A431" s="6"/>
      <c r="C431" s="6"/>
    </row>
    <row r="432" spans="1:3" ht="15" thickBot="1">
      <c r="A432" s="6"/>
      <c r="C432" s="6"/>
    </row>
    <row r="433" spans="1:3" ht="15" thickBot="1">
      <c r="A433" s="6"/>
      <c r="C433" s="6"/>
    </row>
    <row r="434" spans="1:3" ht="15" thickBot="1">
      <c r="A434" s="6"/>
      <c r="C434" s="6"/>
    </row>
    <row r="435" spans="1:3" ht="15" thickBot="1">
      <c r="A435" s="6"/>
      <c r="C435" s="6"/>
    </row>
    <row r="436" spans="1:3" ht="15" thickBot="1">
      <c r="A436" s="6"/>
      <c r="C436" s="6"/>
    </row>
    <row r="437" spans="1:3" ht="15" thickBot="1">
      <c r="A437" s="6"/>
      <c r="C437" s="6"/>
    </row>
    <row r="438" spans="1:3" ht="15" thickBot="1">
      <c r="A438" s="6"/>
      <c r="C438" s="6"/>
    </row>
    <row r="439" spans="1:3" ht="15" thickBot="1">
      <c r="A439" s="6"/>
      <c r="C439" s="6"/>
    </row>
    <row r="440" spans="1:3" ht="15" thickBot="1">
      <c r="A440" s="6"/>
      <c r="C440" s="6"/>
    </row>
    <row r="441" spans="1:3" ht="15" thickBot="1">
      <c r="A441" s="6"/>
      <c r="C441" s="6"/>
    </row>
    <row r="442" spans="1:3" ht="15" thickBot="1">
      <c r="A442" s="6"/>
      <c r="C442" s="6"/>
    </row>
    <row r="443" spans="1:3" ht="15" thickBot="1">
      <c r="A443" s="6"/>
      <c r="C443" s="6"/>
    </row>
    <row r="444" spans="1:3" ht="15" thickBot="1">
      <c r="A444" s="6"/>
      <c r="C444" s="6"/>
    </row>
    <row r="445" spans="1:3" ht="15" thickBot="1">
      <c r="A445" s="6"/>
      <c r="C445" s="6"/>
    </row>
    <row r="446" spans="1:3" ht="15" thickBot="1">
      <c r="A446" s="6"/>
      <c r="C446" s="6"/>
    </row>
    <row r="447" spans="1:3" ht="15" thickBot="1">
      <c r="A447" s="6"/>
      <c r="C447" s="6"/>
    </row>
    <row r="448" spans="1:3" ht="15" thickBot="1">
      <c r="A448" s="6"/>
      <c r="C448" s="6"/>
    </row>
    <row r="449" spans="1:3" ht="15" thickBot="1">
      <c r="A449" s="6"/>
      <c r="C449" s="6"/>
    </row>
    <row r="450" spans="1:3" ht="15" thickBot="1">
      <c r="A450" s="6"/>
      <c r="C450" s="6"/>
    </row>
    <row r="451" spans="1:3" ht="15" thickBot="1">
      <c r="A451" s="6"/>
      <c r="C451" s="6"/>
    </row>
    <row r="452" spans="1:3" ht="15" thickBot="1">
      <c r="A452" s="6"/>
      <c r="C452" s="6"/>
    </row>
    <row r="453" spans="1:3" ht="15" thickBot="1">
      <c r="A453" s="6"/>
      <c r="C453" s="6"/>
    </row>
    <row r="454" spans="1:3" ht="15" thickBot="1">
      <c r="A454" s="6"/>
      <c r="C454" s="6"/>
    </row>
    <row r="455" spans="1:3" ht="15" thickBot="1">
      <c r="A455" s="6"/>
      <c r="C455" s="6"/>
    </row>
    <row r="456" spans="1:3" ht="15" thickBot="1">
      <c r="A456" s="6"/>
      <c r="C456" s="6"/>
    </row>
    <row r="457" spans="1:3" ht="15" thickBot="1">
      <c r="A457" s="6"/>
      <c r="C457" s="6"/>
    </row>
    <row r="458" spans="1:3" ht="15" thickBot="1">
      <c r="A458" s="6"/>
      <c r="C458" s="6"/>
    </row>
    <row r="459" spans="1:3" ht="15" thickBot="1">
      <c r="A459" s="6"/>
      <c r="C459" s="6"/>
    </row>
    <row r="460" spans="1:3" ht="15" thickBot="1">
      <c r="A460" s="6"/>
      <c r="C460" s="6"/>
    </row>
    <row r="461" spans="1:3" ht="15" thickBot="1">
      <c r="A461" s="6"/>
      <c r="C461" s="6"/>
    </row>
    <row r="462" spans="1:3" ht="15" thickBot="1">
      <c r="A462" s="6"/>
      <c r="C462" s="6"/>
    </row>
    <row r="463" spans="1:3" ht="15" thickBot="1">
      <c r="A463" s="6"/>
      <c r="C463" s="6"/>
    </row>
    <row r="464" spans="1:3" ht="15" thickBot="1">
      <c r="A464" s="6"/>
      <c r="C464" s="6"/>
    </row>
    <row r="465" spans="1:3" ht="15" thickBot="1">
      <c r="A465" s="6"/>
      <c r="C465" s="6"/>
    </row>
    <row r="466" spans="1:3" ht="15" thickBot="1">
      <c r="A466" s="6"/>
      <c r="C466" s="6"/>
    </row>
    <row r="467" spans="1:3" ht="15" thickBot="1">
      <c r="A467" s="6"/>
      <c r="C467" s="6"/>
    </row>
    <row r="468" spans="1:3" ht="15" thickBot="1">
      <c r="A468" s="6"/>
      <c r="C468" s="6"/>
    </row>
    <row r="469" spans="1:3" ht="15" thickBot="1">
      <c r="A469" s="6"/>
      <c r="C469" s="6"/>
    </row>
    <row r="470" spans="1:3" ht="15" thickBot="1">
      <c r="A470" s="6"/>
      <c r="C470" s="6"/>
    </row>
    <row r="471" spans="1:3" ht="15" thickBot="1">
      <c r="A471" s="6"/>
      <c r="C471" s="6"/>
    </row>
    <row r="472" spans="1:3" ht="15" thickBot="1">
      <c r="A472" s="6"/>
      <c r="C472" s="6"/>
    </row>
    <row r="473" spans="1:3" ht="15" thickBot="1">
      <c r="A473" s="6"/>
      <c r="C473" s="6"/>
    </row>
    <row r="474" spans="1:3" ht="15" thickBot="1">
      <c r="A474" s="6"/>
      <c r="C474" s="6"/>
    </row>
    <row r="475" spans="1:3" ht="15" thickBot="1">
      <c r="A475" s="6"/>
      <c r="C475" s="6"/>
    </row>
    <row r="476" spans="1:3" ht="15" thickBot="1">
      <c r="A476" s="6"/>
      <c r="C476" s="6"/>
    </row>
    <row r="477" spans="1:3" ht="15" thickBot="1">
      <c r="A477" s="6"/>
      <c r="C477" s="6"/>
    </row>
    <row r="478" spans="1:3" ht="15" thickBot="1">
      <c r="A478" s="6"/>
      <c r="C478" s="6"/>
    </row>
    <row r="479" spans="1:3" ht="15" thickBot="1">
      <c r="A479" s="6"/>
      <c r="C479" s="6"/>
    </row>
    <row r="480" spans="1:3" ht="15" thickBot="1">
      <c r="A480" s="6"/>
      <c r="C480" s="6"/>
    </row>
    <row r="481" spans="1:3" ht="15" thickBot="1">
      <c r="A481" s="6"/>
      <c r="C481" s="6"/>
    </row>
    <row r="482" spans="1:3" ht="15" thickBot="1">
      <c r="A482" s="6"/>
      <c r="C482" s="6"/>
    </row>
    <row r="483" spans="1:3" ht="15" thickBot="1">
      <c r="A483" s="6"/>
      <c r="C483" s="6"/>
    </row>
    <row r="484" spans="1:3" ht="15" thickBot="1">
      <c r="A484" s="6"/>
      <c r="C484" s="6"/>
    </row>
    <row r="485" spans="1:3" ht="15" thickBot="1">
      <c r="A485" s="6"/>
      <c r="C485" s="6"/>
    </row>
    <row r="486" spans="1:3" ht="15" thickBot="1">
      <c r="A486" s="6"/>
      <c r="C486" s="6"/>
    </row>
    <row r="487" spans="1:3" ht="15" thickBot="1">
      <c r="A487" s="6"/>
      <c r="C487" s="6"/>
    </row>
    <row r="488" spans="1:3" ht="15" thickBot="1">
      <c r="A488" s="6"/>
      <c r="C488" s="6"/>
    </row>
    <row r="489" spans="1:3" ht="15" thickBot="1">
      <c r="A489" s="6"/>
      <c r="C489" s="6"/>
    </row>
    <row r="490" spans="1:3" ht="15" thickBot="1">
      <c r="A490" s="6"/>
      <c r="C490" s="6"/>
    </row>
    <row r="491" spans="1:3" ht="15" thickBot="1">
      <c r="A491" s="6"/>
      <c r="C491" s="6"/>
    </row>
    <row r="492" spans="1:3" ht="15" thickBot="1">
      <c r="A492" s="6"/>
      <c r="C492" s="6"/>
    </row>
    <row r="493" spans="1:3" ht="15" thickBot="1">
      <c r="A493" s="6"/>
      <c r="C493" s="6"/>
    </row>
    <row r="494" spans="1:3" ht="15" thickBot="1">
      <c r="A494" s="6"/>
      <c r="C494" s="6"/>
    </row>
    <row r="495" spans="1:3" ht="15" thickBot="1">
      <c r="A495" s="6"/>
      <c r="C495" s="6"/>
    </row>
    <row r="496" spans="1:3" ht="15" thickBot="1">
      <c r="A496" s="6"/>
      <c r="C496" s="6"/>
    </row>
    <row r="497" spans="1:3" ht="15" thickBot="1">
      <c r="A497" s="6"/>
      <c r="C497" s="6"/>
    </row>
    <row r="498" spans="1:3" ht="15" thickBot="1">
      <c r="A498" s="6"/>
      <c r="C498" s="6"/>
    </row>
    <row r="499" spans="1:3" ht="15" thickBot="1">
      <c r="A499" s="6"/>
      <c r="C499" s="6"/>
    </row>
    <row r="500" spans="1:3" ht="15" thickBot="1">
      <c r="A500" s="6"/>
      <c r="C500" s="6"/>
    </row>
    <row r="501" spans="1:3" ht="15" thickBot="1">
      <c r="A501" s="6"/>
      <c r="C501" s="6"/>
    </row>
    <row r="502" spans="1:3" ht="15" thickBot="1">
      <c r="A502" s="6"/>
      <c r="C502" s="6"/>
    </row>
    <row r="503" spans="1:3" ht="15" thickBot="1">
      <c r="A503" s="6"/>
      <c r="C503" s="6"/>
    </row>
    <row r="504" spans="1:3" ht="15" thickBot="1">
      <c r="A504" s="6"/>
      <c r="C504" s="6"/>
    </row>
    <row r="505" spans="1:3" ht="15" thickBot="1">
      <c r="A505" s="6"/>
      <c r="C505" s="6"/>
    </row>
    <row r="506" spans="1:3" ht="15" thickBot="1">
      <c r="A506" s="6"/>
      <c r="C506" s="6"/>
    </row>
    <row r="507" spans="1:3" ht="15" thickBot="1">
      <c r="A507" s="6"/>
      <c r="C507" s="6"/>
    </row>
    <row r="508" spans="1:3" ht="15" thickBot="1">
      <c r="A508" s="6"/>
      <c r="C508" s="6"/>
    </row>
    <row r="509" spans="1:3" ht="15" thickBot="1">
      <c r="A509" s="6"/>
      <c r="C509" s="6"/>
    </row>
    <row r="510" spans="1:3" ht="15" thickBot="1">
      <c r="A510" s="6"/>
      <c r="C510" s="6"/>
    </row>
    <row r="511" spans="1:3" ht="15" thickBot="1">
      <c r="A511" s="6"/>
      <c r="C511" s="6"/>
    </row>
    <row r="512" spans="1:3" ht="15" thickBot="1">
      <c r="A512" s="6"/>
      <c r="C512" s="6"/>
    </row>
    <row r="513" spans="1:3" ht="15" thickBot="1">
      <c r="A513" s="6"/>
      <c r="C513" s="6"/>
    </row>
    <row r="514" spans="1:3" ht="15" thickBot="1">
      <c r="A514" s="6"/>
      <c r="C514" s="6"/>
    </row>
    <row r="515" spans="1:3" ht="15" thickBot="1">
      <c r="A515" s="6"/>
      <c r="C515" s="6"/>
    </row>
    <row r="516" spans="1:3" ht="15" thickBot="1">
      <c r="A516" s="6"/>
      <c r="C516" s="6"/>
    </row>
    <row r="517" spans="1:3" ht="15" thickBot="1">
      <c r="A517" s="6"/>
      <c r="C517" s="6"/>
    </row>
    <row r="518" spans="1:3" ht="15" thickBot="1">
      <c r="A518" s="6"/>
      <c r="C518" s="6"/>
    </row>
    <row r="519" spans="1:3" ht="15" thickBot="1">
      <c r="A519" s="6"/>
      <c r="C519" s="6"/>
    </row>
    <row r="520" spans="1:3" ht="15" thickBot="1">
      <c r="A520" s="6"/>
      <c r="C520" s="6"/>
    </row>
    <row r="521" spans="1:3" ht="15" thickBot="1">
      <c r="A521" s="6"/>
      <c r="C521" s="6"/>
    </row>
    <row r="522" spans="1:3" ht="15" thickBot="1">
      <c r="A522" s="6"/>
      <c r="C522" s="6"/>
    </row>
    <row r="523" spans="1:3" ht="15" thickBot="1">
      <c r="A523" s="6"/>
      <c r="C523" s="6"/>
    </row>
    <row r="524" spans="1:3" ht="15" thickBot="1">
      <c r="A524" s="6"/>
      <c r="C524" s="6"/>
    </row>
    <row r="525" spans="1:3" ht="15" thickBot="1">
      <c r="A525" s="6"/>
      <c r="C525" s="6"/>
    </row>
    <row r="526" spans="1:3" ht="15" thickBot="1">
      <c r="A526" s="6"/>
      <c r="C526" s="6"/>
    </row>
    <row r="527" spans="1:3" ht="15" thickBot="1">
      <c r="A527" s="6"/>
      <c r="C527" s="6"/>
    </row>
    <row r="528" spans="1:3" ht="15" thickBot="1">
      <c r="A528" s="6"/>
      <c r="C528" s="6"/>
    </row>
    <row r="529" spans="1:3" ht="15" thickBot="1">
      <c r="A529" s="6"/>
      <c r="C529" s="6"/>
    </row>
    <row r="530" spans="1:3" ht="15" thickBot="1">
      <c r="A530" s="6"/>
      <c r="C530" s="6"/>
    </row>
    <row r="531" spans="1:3" ht="15" thickBot="1">
      <c r="A531" s="6"/>
      <c r="C531" s="6"/>
    </row>
    <row r="532" spans="1:3" ht="15" thickBot="1">
      <c r="A532" s="6"/>
      <c r="C532" s="6"/>
    </row>
    <row r="533" spans="1:3" ht="15" thickBot="1">
      <c r="A533" s="6"/>
      <c r="C533" s="6"/>
    </row>
    <row r="534" spans="1:3" ht="15" thickBot="1">
      <c r="A534" s="6"/>
      <c r="C534" s="6"/>
    </row>
    <row r="535" spans="1:3" ht="15" thickBot="1">
      <c r="A535" s="6"/>
      <c r="C535" s="6"/>
    </row>
    <row r="536" spans="1:3" ht="15" thickBot="1">
      <c r="A536" s="6"/>
      <c r="C536" s="6"/>
    </row>
    <row r="537" spans="1:3" ht="15" thickBot="1">
      <c r="A537" s="6"/>
      <c r="C537" s="6"/>
    </row>
    <row r="538" spans="1:3" ht="15" thickBot="1">
      <c r="A538" s="6"/>
      <c r="C538" s="6"/>
    </row>
    <row r="539" spans="1:3" ht="15" thickBot="1">
      <c r="A539" s="6"/>
      <c r="C539" s="6"/>
    </row>
    <row r="540" spans="1:3" ht="15" thickBot="1">
      <c r="A540" s="6"/>
      <c r="C540" s="6"/>
    </row>
    <row r="541" spans="1:3" ht="15" thickBot="1">
      <c r="A541" s="6"/>
      <c r="C541" s="6"/>
    </row>
    <row r="542" spans="1:3" ht="15" thickBot="1">
      <c r="A542" s="6"/>
      <c r="C542" s="6"/>
    </row>
    <row r="543" spans="1:3" ht="15" thickBot="1">
      <c r="A543" s="6"/>
      <c r="C543" s="6"/>
    </row>
    <row r="544" spans="1:3" ht="15" thickBot="1">
      <c r="A544" s="6"/>
      <c r="C544" s="6"/>
    </row>
    <row r="545" spans="1:3" ht="15" thickBot="1">
      <c r="A545" s="6"/>
      <c r="C545" s="6"/>
    </row>
    <row r="546" spans="1:3" ht="15" thickBot="1">
      <c r="A546" s="6"/>
      <c r="C546" s="6"/>
    </row>
    <row r="547" spans="1:3" ht="15" thickBot="1">
      <c r="A547" s="6"/>
      <c r="C547" s="6"/>
    </row>
    <row r="548" spans="1:3" ht="15" thickBot="1">
      <c r="A548" s="6"/>
      <c r="C548" s="6"/>
    </row>
    <row r="549" spans="1:3" ht="15" thickBot="1">
      <c r="A549" s="6"/>
      <c r="C549" s="6"/>
    </row>
    <row r="550" spans="1:3" ht="15" thickBot="1">
      <c r="A550" s="6"/>
      <c r="C550" s="6"/>
    </row>
    <row r="551" spans="1:3" ht="15" thickBot="1">
      <c r="A551" s="6"/>
      <c r="C551" s="6"/>
    </row>
    <row r="552" spans="1:3" ht="15" thickBot="1">
      <c r="A552" s="6"/>
      <c r="C552" s="6"/>
    </row>
    <row r="553" spans="1:3" ht="15" thickBot="1">
      <c r="A553" s="6"/>
      <c r="C553" s="6"/>
    </row>
    <row r="554" spans="1:3" ht="15" thickBot="1">
      <c r="A554" s="6"/>
      <c r="C554" s="6"/>
    </row>
    <row r="555" spans="1:3" ht="15" thickBot="1">
      <c r="A555" s="6"/>
      <c r="C555" s="6"/>
    </row>
    <row r="556" spans="1:3" ht="15" thickBot="1">
      <c r="A556" s="6"/>
      <c r="C556" s="6"/>
    </row>
    <row r="557" spans="1:3" ht="15" thickBot="1">
      <c r="A557" s="6"/>
      <c r="C557" s="6"/>
    </row>
    <row r="558" spans="1:3" ht="15" thickBot="1">
      <c r="A558" s="6"/>
      <c r="C558" s="6"/>
    </row>
    <row r="559" spans="1:3" ht="15" thickBot="1">
      <c r="A559" s="6"/>
      <c r="C559" s="6"/>
    </row>
    <row r="560" spans="1:3" ht="15" thickBot="1">
      <c r="A560" s="6"/>
      <c r="C560" s="6"/>
    </row>
    <row r="561" spans="1:3" ht="15" thickBot="1">
      <c r="A561" s="6"/>
      <c r="C561" s="6"/>
    </row>
    <row r="562" spans="1:3" ht="15" thickBot="1">
      <c r="A562" s="6"/>
      <c r="C562" s="6"/>
    </row>
    <row r="563" spans="1:3" ht="15" thickBot="1">
      <c r="A563" s="6"/>
      <c r="C563" s="6"/>
    </row>
    <row r="564" spans="1:3" ht="15" thickBot="1">
      <c r="A564" s="6"/>
      <c r="C564" s="6"/>
    </row>
    <row r="565" spans="1:3" ht="15" thickBot="1">
      <c r="A565" s="6"/>
      <c r="C565" s="6"/>
    </row>
    <row r="566" spans="1:3" ht="15" thickBot="1">
      <c r="A566" s="6"/>
      <c r="C566" s="6"/>
    </row>
    <row r="567" spans="1:3" ht="15" thickBot="1">
      <c r="A567" s="6"/>
      <c r="C567" s="6"/>
    </row>
    <row r="568" spans="1:3" ht="15" thickBot="1">
      <c r="A568" s="6"/>
      <c r="C568" s="6"/>
    </row>
    <row r="569" spans="1:3" ht="15" thickBot="1">
      <c r="A569" s="6"/>
      <c r="C569" s="6"/>
    </row>
    <row r="570" spans="1:3" ht="15" thickBot="1">
      <c r="A570" s="6"/>
      <c r="C570" s="6"/>
    </row>
    <row r="571" spans="1:3" ht="15" thickBot="1">
      <c r="A571" s="6"/>
      <c r="C571" s="6"/>
    </row>
    <row r="572" spans="1:3" ht="15" thickBot="1">
      <c r="A572" s="6"/>
      <c r="C572" s="6"/>
    </row>
    <row r="573" spans="1:3" ht="15" thickBot="1">
      <c r="A573" s="6"/>
      <c r="C573" s="6"/>
    </row>
    <row r="574" spans="1:3" ht="15" thickBot="1">
      <c r="A574" s="6"/>
      <c r="C574" s="6"/>
    </row>
    <row r="575" spans="1:3" ht="15" thickBot="1">
      <c r="A575" s="6"/>
      <c r="C575" s="6"/>
    </row>
    <row r="576" spans="1:3" ht="15" thickBot="1">
      <c r="A576" s="6"/>
      <c r="C576" s="6"/>
    </row>
    <row r="577" spans="1:3" ht="15" thickBot="1">
      <c r="A577" s="6"/>
      <c r="C577" s="6"/>
    </row>
    <row r="578" spans="1:3" ht="15" thickBot="1">
      <c r="A578" s="6"/>
      <c r="C578" s="6"/>
    </row>
    <row r="579" spans="1:3" ht="15" thickBot="1">
      <c r="A579" s="6"/>
      <c r="C579" s="6"/>
    </row>
    <row r="580" spans="1:3" ht="15" thickBot="1">
      <c r="A580" s="6"/>
      <c r="C580" s="6"/>
    </row>
    <row r="581" spans="1:3" ht="15" thickBot="1">
      <c r="A581" s="6"/>
      <c r="C581" s="6"/>
    </row>
    <row r="582" spans="1:3" ht="15" thickBot="1">
      <c r="A582" s="6"/>
      <c r="C582" s="6"/>
    </row>
    <row r="583" spans="1:3" ht="15" thickBot="1">
      <c r="A583" s="6"/>
      <c r="C583" s="6"/>
    </row>
    <row r="584" spans="1:3" ht="15" thickBot="1">
      <c r="A584" s="6"/>
      <c r="C584" s="6"/>
    </row>
    <row r="585" spans="1:3" ht="15" thickBot="1">
      <c r="A585" s="6"/>
      <c r="C585" s="6"/>
    </row>
    <row r="586" spans="1:3" ht="15" thickBot="1">
      <c r="A586" s="6"/>
      <c r="C586" s="6"/>
    </row>
    <row r="587" spans="1:3" ht="15" thickBot="1">
      <c r="A587" s="6"/>
      <c r="C587" s="6"/>
    </row>
    <row r="588" spans="1:3" ht="15" thickBot="1">
      <c r="A588" s="6"/>
      <c r="C588" s="6"/>
    </row>
    <row r="589" spans="1:3" ht="15" thickBot="1">
      <c r="A589" s="6"/>
      <c r="C589" s="6"/>
    </row>
    <row r="590" spans="1:3" ht="15" thickBot="1">
      <c r="A590" s="6"/>
      <c r="C590" s="6"/>
    </row>
    <row r="591" spans="1:3" ht="15" thickBot="1">
      <c r="A591" s="6"/>
      <c r="C591" s="6"/>
    </row>
    <row r="592" spans="1:3" ht="15" thickBot="1">
      <c r="A592" s="6"/>
      <c r="C592" s="6"/>
    </row>
    <row r="593" spans="1:3" ht="15" thickBot="1">
      <c r="A593" s="6"/>
      <c r="C593" s="6"/>
    </row>
    <row r="594" spans="1:3" ht="15" thickBot="1">
      <c r="A594" s="6"/>
      <c r="C594" s="6"/>
    </row>
    <row r="595" spans="1:3" ht="15" thickBot="1">
      <c r="A595" s="6"/>
      <c r="C595" s="6"/>
    </row>
    <row r="596" spans="1:3" ht="15" thickBot="1">
      <c r="A596" s="6"/>
      <c r="C596" s="6"/>
    </row>
    <row r="597" spans="1:3" ht="15" thickBot="1">
      <c r="A597" s="6"/>
      <c r="C597" s="6"/>
    </row>
    <row r="598" spans="1:3" ht="15" thickBot="1">
      <c r="A598" s="6"/>
      <c r="C598" s="6"/>
    </row>
    <row r="599" spans="1:3" ht="15" thickBot="1">
      <c r="A599" s="6"/>
      <c r="C599" s="6"/>
    </row>
    <row r="600" spans="1:3" ht="15" thickBot="1">
      <c r="A600" s="6"/>
      <c r="C600" s="6"/>
    </row>
    <row r="601" spans="1:3" ht="15" thickBot="1">
      <c r="A601" s="6"/>
      <c r="C601" s="6"/>
    </row>
    <row r="602" spans="1:3" ht="15" thickBot="1">
      <c r="A602" s="6"/>
      <c r="C602" s="6"/>
    </row>
    <row r="603" spans="1:3" ht="15" thickBot="1">
      <c r="A603" s="6"/>
      <c r="C603" s="6"/>
    </row>
    <row r="604" spans="1:3" ht="15" thickBot="1">
      <c r="A604" s="6"/>
      <c r="C604" s="6"/>
    </row>
    <row r="605" spans="1:3" ht="15" thickBot="1">
      <c r="A605" s="6"/>
      <c r="C605" s="6"/>
    </row>
    <row r="606" spans="1:3" ht="15" thickBot="1">
      <c r="A606" s="6"/>
      <c r="C606" s="6"/>
    </row>
    <row r="607" spans="1:3" ht="15" thickBot="1">
      <c r="A607" s="6"/>
      <c r="C607" s="6"/>
    </row>
    <row r="608" spans="1:3" ht="15" thickBot="1">
      <c r="A608" s="6"/>
      <c r="C608" s="6"/>
    </row>
    <row r="609" spans="1:3" ht="15" thickBot="1">
      <c r="A609" s="6"/>
      <c r="C609" s="6"/>
    </row>
    <row r="610" spans="1:3" ht="15" thickBot="1">
      <c r="A610" s="6"/>
      <c r="C610" s="6"/>
    </row>
    <row r="611" spans="1:3" ht="15" thickBot="1">
      <c r="A611" s="6"/>
      <c r="C611" s="6"/>
    </row>
    <row r="612" spans="1:3" ht="15" thickBot="1">
      <c r="A612" s="6"/>
      <c r="C612" s="6"/>
    </row>
    <row r="613" spans="1:3" ht="15" thickBot="1">
      <c r="A613" s="6"/>
      <c r="C613" s="6"/>
    </row>
    <row r="614" spans="1:3" ht="15" thickBot="1">
      <c r="A614" s="6"/>
      <c r="C614" s="6"/>
    </row>
    <row r="615" spans="1:3" ht="15" thickBot="1">
      <c r="A615" s="6"/>
      <c r="C615" s="6"/>
    </row>
    <row r="616" spans="1:3" ht="15" thickBot="1">
      <c r="A616" s="6"/>
      <c r="C616" s="6"/>
    </row>
    <row r="617" spans="1:3" ht="15" thickBot="1">
      <c r="A617" s="6"/>
      <c r="C617" s="6"/>
    </row>
    <row r="618" spans="1:3" ht="15" thickBot="1">
      <c r="A618" s="6"/>
      <c r="C618" s="6"/>
    </row>
    <row r="619" spans="1:3" ht="15" thickBot="1">
      <c r="A619" s="6"/>
      <c r="C619" s="6"/>
    </row>
    <row r="620" spans="1:3" ht="15" thickBot="1">
      <c r="A620" s="6"/>
      <c r="C620" s="6"/>
    </row>
    <row r="621" spans="1:3" ht="15" thickBot="1">
      <c r="A621" s="6"/>
      <c r="C621" s="6"/>
    </row>
    <row r="622" spans="1:3" ht="15" thickBot="1">
      <c r="A622" s="6"/>
      <c r="C622" s="6"/>
    </row>
    <row r="623" spans="1:3" ht="15" thickBot="1">
      <c r="A623" s="6"/>
      <c r="C623" s="6"/>
    </row>
    <row r="624" spans="1:3" ht="15" thickBot="1">
      <c r="A624" s="6"/>
      <c r="C624" s="6"/>
    </row>
    <row r="625" spans="1:3" ht="15" thickBot="1">
      <c r="A625" s="6"/>
      <c r="C625" s="6"/>
    </row>
    <row r="626" spans="1:3" ht="15" thickBot="1">
      <c r="A626" s="6"/>
      <c r="C626" s="6"/>
    </row>
    <row r="627" spans="1:3" ht="15" thickBot="1">
      <c r="A627" s="6"/>
      <c r="C627" s="6"/>
    </row>
    <row r="628" spans="1:3" ht="15" thickBot="1">
      <c r="A628" s="6"/>
      <c r="C628" s="6"/>
    </row>
    <row r="629" spans="1:3" ht="15" thickBot="1">
      <c r="A629" s="6"/>
      <c r="C629" s="6"/>
    </row>
    <row r="630" spans="1:3" ht="15" thickBot="1">
      <c r="A630" s="6"/>
      <c r="C630" s="6"/>
    </row>
    <row r="631" spans="1:3" ht="15" thickBot="1">
      <c r="A631" s="6"/>
      <c r="C631" s="6"/>
    </row>
    <row r="632" spans="1:3" ht="15" thickBot="1">
      <c r="A632" s="6"/>
      <c r="C632" s="6"/>
    </row>
    <row r="633" spans="1:3" ht="15" thickBot="1">
      <c r="A633" s="6"/>
      <c r="C633" s="6"/>
    </row>
    <row r="634" spans="1:3" ht="15" thickBot="1">
      <c r="A634" s="6"/>
      <c r="C634" s="6"/>
    </row>
    <row r="635" spans="1:3" ht="15" thickBot="1">
      <c r="A635" s="6"/>
      <c r="C635" s="6"/>
    </row>
    <row r="636" spans="1:3" ht="15" thickBot="1">
      <c r="A636" s="6"/>
      <c r="C636" s="6"/>
    </row>
    <row r="637" spans="1:3" ht="15" thickBot="1">
      <c r="A637" s="6"/>
      <c r="C637" s="6"/>
    </row>
    <row r="638" spans="1:3" ht="15" thickBot="1">
      <c r="A638" s="6"/>
      <c r="C638" s="6"/>
    </row>
    <row r="639" spans="1:3" ht="15" thickBot="1">
      <c r="A639" s="6"/>
      <c r="C639" s="6"/>
    </row>
    <row r="640" spans="1:3" ht="15" thickBot="1">
      <c r="A640" s="6"/>
      <c r="C640" s="6"/>
    </row>
    <row r="641" spans="1:3" ht="15" thickBot="1">
      <c r="A641" s="6"/>
      <c r="C641" s="6"/>
    </row>
    <row r="642" spans="1:3" ht="15" thickBot="1">
      <c r="A642" s="6"/>
      <c r="C642" s="6"/>
    </row>
    <row r="643" spans="1:3" ht="15" thickBot="1">
      <c r="A643" s="6"/>
      <c r="C643" s="6"/>
    </row>
    <row r="644" spans="1:3" ht="15" thickBot="1">
      <c r="A644" s="6"/>
      <c r="C644" s="6"/>
    </row>
    <row r="645" spans="1:3" ht="15" thickBot="1">
      <c r="A645" s="6"/>
      <c r="C645" s="6"/>
    </row>
    <row r="646" spans="1:3" ht="15" thickBot="1">
      <c r="A646" s="6"/>
      <c r="C646" s="6"/>
    </row>
    <row r="647" spans="1:3" ht="15" thickBot="1">
      <c r="A647" s="6"/>
      <c r="C647" s="6"/>
    </row>
    <row r="648" spans="1:3" ht="15" thickBot="1">
      <c r="A648" s="6"/>
      <c r="C648" s="6"/>
    </row>
    <row r="649" spans="1:3" ht="15" thickBot="1">
      <c r="A649" s="6"/>
      <c r="C649" s="6"/>
    </row>
    <row r="650" spans="1:3" ht="15" thickBot="1">
      <c r="A650" s="6"/>
      <c r="C650" s="6"/>
    </row>
    <row r="651" spans="1:3" ht="15" thickBot="1">
      <c r="A651" s="6"/>
      <c r="C651" s="6"/>
    </row>
    <row r="652" spans="1:3" ht="15" thickBot="1">
      <c r="A652" s="6"/>
      <c r="C652" s="6"/>
    </row>
    <row r="653" spans="1:3" ht="15" thickBot="1">
      <c r="A653" s="6"/>
      <c r="C653" s="6"/>
    </row>
    <row r="654" spans="1:3" ht="15" thickBot="1">
      <c r="A654" s="6"/>
      <c r="C654" s="6"/>
    </row>
    <row r="655" spans="1:3" ht="15" thickBot="1">
      <c r="A655" s="6"/>
      <c r="C655" s="6"/>
    </row>
    <row r="656" spans="1:3" ht="15" thickBot="1">
      <c r="A656" s="6"/>
      <c r="C656" s="6"/>
    </row>
    <row r="657" spans="1:3" ht="15" thickBot="1">
      <c r="A657" s="6"/>
      <c r="C657" s="6"/>
    </row>
    <row r="658" spans="1:3" ht="15" thickBot="1">
      <c r="A658" s="6"/>
      <c r="C658" s="6"/>
    </row>
    <row r="659" spans="1:3" ht="15" thickBot="1">
      <c r="A659" s="6"/>
      <c r="C659" s="6"/>
    </row>
    <row r="660" spans="1:3" ht="15" thickBot="1">
      <c r="A660" s="6"/>
      <c r="C660" s="6"/>
    </row>
    <row r="661" spans="1:3" ht="15" thickBot="1">
      <c r="A661" s="6"/>
      <c r="C661" s="6"/>
    </row>
    <row r="662" spans="1:3" ht="15" thickBot="1">
      <c r="A662" s="6"/>
      <c r="C662" s="6"/>
    </row>
    <row r="663" spans="1:3" ht="15" thickBot="1">
      <c r="A663" s="6"/>
      <c r="C663" s="6"/>
    </row>
    <row r="664" spans="1:3" ht="15" thickBot="1">
      <c r="A664" s="6"/>
      <c r="C664" s="6"/>
    </row>
    <row r="665" spans="1:3" ht="15" thickBot="1">
      <c r="A665" s="6"/>
      <c r="C665" s="6"/>
    </row>
    <row r="666" spans="1:3" ht="15" thickBot="1">
      <c r="A666" s="6"/>
      <c r="C666" s="6"/>
    </row>
    <row r="667" spans="1:3" ht="15" thickBot="1">
      <c r="A667" s="6"/>
      <c r="C667" s="6"/>
    </row>
    <row r="668" spans="1:3" ht="15" thickBot="1">
      <c r="A668" s="6"/>
      <c r="C668" s="6"/>
    </row>
    <row r="669" spans="1:3" ht="15" thickBot="1">
      <c r="A669" s="6"/>
      <c r="C669" s="6"/>
    </row>
    <row r="670" spans="1:3" ht="15" thickBot="1">
      <c r="A670" s="6"/>
      <c r="C670" s="6"/>
    </row>
    <row r="671" spans="1:3" ht="15" thickBot="1">
      <c r="A671" s="6"/>
      <c r="C671" s="6"/>
    </row>
    <row r="672" spans="1:3" ht="15" thickBot="1">
      <c r="A672" s="6"/>
      <c r="C672" s="6"/>
    </row>
    <row r="673" spans="1:3" ht="15" thickBot="1">
      <c r="A673" s="6"/>
      <c r="C673" s="6"/>
    </row>
    <row r="674" spans="1:3" ht="15" thickBot="1">
      <c r="A674" s="6"/>
      <c r="C674" s="6"/>
    </row>
    <row r="675" spans="1:3" ht="15" thickBot="1">
      <c r="A675" s="6"/>
      <c r="C675" s="6"/>
    </row>
    <row r="676" spans="1:3" ht="15" thickBot="1">
      <c r="A676" s="6"/>
      <c r="C676" s="6"/>
    </row>
    <row r="677" spans="1:3" ht="15" thickBot="1">
      <c r="A677" s="6"/>
      <c r="C677" s="6"/>
    </row>
    <row r="678" spans="1:3" ht="15" thickBot="1">
      <c r="A678" s="6"/>
      <c r="C678" s="6"/>
    </row>
    <row r="679" spans="1:3" ht="15" thickBot="1">
      <c r="A679" s="6"/>
      <c r="C679" s="6"/>
    </row>
    <row r="680" spans="1:3" ht="15" thickBot="1">
      <c r="A680" s="6"/>
      <c r="C680" s="6"/>
    </row>
    <row r="681" spans="1:3" ht="15" thickBot="1">
      <c r="A681" s="6"/>
      <c r="C681" s="6"/>
    </row>
    <row r="682" spans="1:3" ht="15" thickBot="1">
      <c r="A682" s="6"/>
      <c r="C682" s="6"/>
    </row>
    <row r="683" spans="1:3" ht="15" thickBot="1">
      <c r="A683" s="6"/>
      <c r="C683" s="6"/>
    </row>
    <row r="684" spans="1:3" ht="15" thickBot="1">
      <c r="A684" s="6"/>
      <c r="C684" s="6"/>
    </row>
    <row r="685" spans="1:3" ht="15" thickBot="1">
      <c r="A685" s="6"/>
      <c r="C685" s="6"/>
    </row>
    <row r="686" spans="1:3" ht="15" thickBot="1">
      <c r="A686" s="6"/>
      <c r="C686" s="6"/>
    </row>
    <row r="687" spans="1:3" ht="15" thickBot="1">
      <c r="A687" s="6"/>
      <c r="C687" s="6"/>
    </row>
    <row r="688" spans="1:3" ht="15" thickBot="1">
      <c r="A688" s="6"/>
      <c r="C688" s="6"/>
    </row>
    <row r="689" spans="1:3" ht="15" thickBot="1">
      <c r="A689" s="6"/>
      <c r="C689" s="6"/>
    </row>
    <row r="690" spans="1:3" ht="15" thickBot="1">
      <c r="A690" s="6"/>
      <c r="C690" s="6"/>
    </row>
    <row r="691" spans="1:3" ht="15" thickBot="1">
      <c r="A691" s="6"/>
      <c r="C691" s="6"/>
    </row>
    <row r="692" spans="1:3" ht="15" thickBot="1">
      <c r="A692" s="6"/>
      <c r="C692" s="6"/>
    </row>
    <row r="693" spans="1:3" ht="15" thickBot="1">
      <c r="A693" s="6"/>
      <c r="C693" s="6"/>
    </row>
    <row r="694" spans="1:3" ht="15" thickBot="1">
      <c r="A694" s="6"/>
      <c r="C694" s="6"/>
    </row>
    <row r="695" spans="1:3" ht="15" thickBot="1">
      <c r="A695" s="6"/>
      <c r="C695" s="6"/>
    </row>
    <row r="696" spans="1:3" ht="15" thickBot="1">
      <c r="A696" s="6"/>
      <c r="C696" s="6"/>
    </row>
    <row r="697" spans="1:3" ht="15" thickBot="1">
      <c r="A697" s="6"/>
      <c r="C697" s="6"/>
    </row>
    <row r="698" spans="1:3" ht="15" thickBot="1">
      <c r="A698" s="6"/>
      <c r="C698" s="6"/>
    </row>
    <row r="699" spans="1:3" ht="15" thickBot="1">
      <c r="A699" s="6"/>
      <c r="C699" s="6"/>
    </row>
    <row r="700" spans="1:3" ht="15" thickBot="1">
      <c r="A700" s="6"/>
      <c r="C700" s="6"/>
    </row>
    <row r="701" spans="1:3" ht="15" thickBot="1">
      <c r="A701" s="6"/>
      <c r="C701" s="6"/>
    </row>
    <row r="702" spans="1:3" ht="15" thickBot="1">
      <c r="A702" s="6"/>
      <c r="C702" s="6"/>
    </row>
    <row r="703" spans="1:3" ht="15" thickBot="1">
      <c r="A703" s="6"/>
      <c r="C703" s="6"/>
    </row>
    <row r="704" spans="1:3" ht="15" thickBot="1">
      <c r="A704" s="6"/>
      <c r="C704" s="6"/>
    </row>
    <row r="705" spans="1:3" ht="15" thickBot="1">
      <c r="A705" s="6"/>
      <c r="C705" s="6"/>
    </row>
    <row r="706" spans="1:3" ht="15" thickBot="1">
      <c r="A706" s="6"/>
      <c r="C706" s="6"/>
    </row>
    <row r="707" spans="1:3" ht="15" thickBot="1">
      <c r="A707" s="6"/>
      <c r="C707" s="6"/>
    </row>
    <row r="708" spans="1:3" ht="15" thickBot="1">
      <c r="A708" s="6"/>
      <c r="C708" s="6"/>
    </row>
    <row r="709" spans="1:3" ht="15" thickBot="1">
      <c r="A709" s="6"/>
      <c r="C709" s="6"/>
    </row>
    <row r="710" spans="1:3" ht="15" thickBot="1">
      <c r="A710" s="6"/>
      <c r="C710" s="6"/>
    </row>
    <row r="711" spans="1:3" ht="15" thickBot="1">
      <c r="A711" s="6"/>
      <c r="C711" s="6"/>
    </row>
    <row r="712" spans="1:3" ht="15" thickBot="1">
      <c r="A712" s="6"/>
      <c r="C712" s="6"/>
    </row>
    <row r="713" spans="1:3" ht="15" thickBot="1">
      <c r="A713" s="6"/>
      <c r="C713" s="6"/>
    </row>
    <row r="714" spans="1:3" ht="15" thickBot="1">
      <c r="A714" s="6"/>
      <c r="C714" s="6"/>
    </row>
    <row r="715" spans="1:3" ht="15" thickBot="1">
      <c r="A715" s="6"/>
      <c r="C715" s="6"/>
    </row>
    <row r="716" spans="1:3" ht="15" thickBot="1">
      <c r="A716" s="6"/>
      <c r="C716" s="6"/>
    </row>
    <row r="717" spans="1:3" ht="15" thickBot="1">
      <c r="A717" s="6"/>
      <c r="C717" s="6"/>
    </row>
    <row r="718" spans="1:3" ht="15" thickBot="1">
      <c r="A718" s="6"/>
      <c r="C718" s="6"/>
    </row>
    <row r="719" spans="1:3" ht="15" thickBot="1">
      <c r="A719" s="6"/>
      <c r="C719" s="6"/>
    </row>
    <row r="720" spans="1:3" ht="15" thickBot="1">
      <c r="A720" s="6"/>
      <c r="C720" s="6"/>
    </row>
    <row r="721" spans="1:3" ht="15" thickBot="1">
      <c r="A721" s="6"/>
      <c r="C721" s="6"/>
    </row>
    <row r="722" spans="1:3" ht="15" thickBot="1">
      <c r="A722" s="6"/>
      <c r="C722" s="6"/>
    </row>
    <row r="723" spans="1:3" ht="15" thickBot="1">
      <c r="A723" s="6"/>
      <c r="C723" s="6"/>
    </row>
    <row r="724" spans="1:3" ht="15" thickBot="1">
      <c r="A724" s="6"/>
      <c r="C724" s="6"/>
    </row>
    <row r="725" spans="1:3" ht="15" thickBot="1">
      <c r="A725" s="6"/>
      <c r="C725" s="6"/>
    </row>
    <row r="726" spans="1:3" ht="15" thickBot="1">
      <c r="A726" s="6"/>
      <c r="C726" s="6"/>
    </row>
    <row r="727" spans="1:3" ht="15" thickBot="1">
      <c r="A727" s="6"/>
      <c r="C727" s="6"/>
    </row>
    <row r="728" spans="1:3" ht="15" thickBot="1">
      <c r="A728" s="6"/>
      <c r="C728" s="6"/>
    </row>
    <row r="729" spans="1:3" ht="15" thickBot="1">
      <c r="A729" s="6"/>
      <c r="C729" s="6"/>
    </row>
    <row r="730" spans="1:3" ht="15" thickBot="1">
      <c r="A730" s="6"/>
      <c r="C730" s="6"/>
    </row>
    <row r="731" spans="1:3" ht="15" thickBot="1">
      <c r="A731" s="6"/>
      <c r="C731" s="6"/>
    </row>
    <row r="732" spans="1:3" ht="15" thickBot="1">
      <c r="A732" s="6"/>
      <c r="C732" s="6"/>
    </row>
    <row r="733" spans="1:3" ht="15" thickBot="1">
      <c r="A733" s="6"/>
      <c r="C733" s="6"/>
    </row>
    <row r="734" spans="1:3" ht="15" thickBot="1">
      <c r="A734" s="6"/>
      <c r="C734" s="6"/>
    </row>
    <row r="735" spans="1:3" ht="15" thickBot="1">
      <c r="A735" s="6"/>
      <c r="C735" s="6"/>
    </row>
    <row r="736" spans="1:3" ht="15" thickBot="1">
      <c r="A736" s="6"/>
      <c r="C736" s="6"/>
    </row>
    <row r="737" spans="1:3" ht="15" thickBot="1">
      <c r="A737" s="6"/>
      <c r="C737" s="6"/>
    </row>
    <row r="738" spans="1:3" ht="15" thickBot="1">
      <c r="A738" s="6"/>
      <c r="C738" s="6"/>
    </row>
    <row r="739" spans="1:3" ht="15" thickBot="1">
      <c r="A739" s="6"/>
      <c r="C739" s="6"/>
    </row>
    <row r="740" spans="1:3" ht="15" thickBot="1">
      <c r="A740" s="6"/>
      <c r="C740" s="6"/>
    </row>
    <row r="741" spans="1:3" ht="15" thickBot="1">
      <c r="A741" s="6"/>
      <c r="C741" s="6"/>
    </row>
    <row r="742" spans="1:3" ht="15" thickBot="1">
      <c r="A742" s="6"/>
      <c r="C742" s="6"/>
    </row>
    <row r="743" spans="1:3" ht="15" thickBot="1">
      <c r="A743" s="6"/>
      <c r="C743" s="6"/>
    </row>
    <row r="744" spans="1:3" ht="15" thickBot="1">
      <c r="A744" s="6"/>
      <c r="C744" s="6"/>
    </row>
    <row r="745" spans="1:3" ht="15" thickBot="1">
      <c r="A745" s="6"/>
      <c r="C745" s="6"/>
    </row>
    <row r="746" spans="1:3" ht="15" thickBot="1">
      <c r="A746" s="6"/>
      <c r="C746" s="6"/>
    </row>
    <row r="747" spans="1:3" ht="15" thickBot="1">
      <c r="A747" s="6"/>
      <c r="C747" s="6"/>
    </row>
    <row r="748" spans="1:3" ht="15" thickBot="1">
      <c r="A748" s="6"/>
      <c r="C748" s="6"/>
    </row>
    <row r="749" spans="1:3" ht="15" thickBot="1">
      <c r="A749" s="6"/>
      <c r="C749" s="6"/>
    </row>
    <row r="750" spans="1:3" ht="15" thickBot="1">
      <c r="A750" s="6"/>
      <c r="C750" s="6"/>
    </row>
    <row r="751" spans="1:3" ht="15" thickBot="1">
      <c r="A751" s="6"/>
      <c r="C751" s="6"/>
    </row>
    <row r="752" spans="1:3" ht="15" thickBot="1">
      <c r="A752" s="6"/>
      <c r="C752" s="6"/>
    </row>
    <row r="753" spans="1:3" ht="15" thickBot="1">
      <c r="A753" s="6"/>
      <c r="C753" s="6"/>
    </row>
    <row r="754" spans="1:3" ht="15" thickBot="1">
      <c r="A754" s="6"/>
      <c r="C754" s="6"/>
    </row>
    <row r="755" spans="1:3" ht="15" thickBot="1">
      <c r="A755" s="6"/>
      <c r="C755" s="6"/>
    </row>
    <row r="756" spans="1:3" ht="15" thickBot="1">
      <c r="A756" s="6"/>
      <c r="C756" s="6"/>
    </row>
    <row r="757" spans="1:3" ht="15" thickBot="1">
      <c r="A757" s="6"/>
      <c r="C757" s="6"/>
    </row>
    <row r="758" spans="1:3" ht="15" thickBot="1">
      <c r="A758" s="6"/>
      <c r="C758" s="6"/>
    </row>
    <row r="759" spans="1:3" ht="15" thickBot="1">
      <c r="A759" s="6"/>
      <c r="C759" s="6"/>
    </row>
    <row r="760" spans="1:3" ht="15" thickBot="1">
      <c r="A760" s="6"/>
      <c r="C760" s="6"/>
    </row>
    <row r="761" spans="1:3" ht="15" thickBot="1">
      <c r="A761" s="6"/>
      <c r="C761" s="6"/>
    </row>
    <row r="762" spans="1:3" ht="15" thickBot="1">
      <c r="A762" s="6"/>
      <c r="C762" s="6"/>
    </row>
    <row r="763" spans="1:3" ht="15" thickBot="1">
      <c r="A763" s="6"/>
      <c r="C763" s="6"/>
    </row>
    <row r="764" spans="1:3" ht="15" thickBot="1">
      <c r="A764" s="6"/>
      <c r="C764" s="6"/>
    </row>
    <row r="765" spans="1:3" ht="15" thickBot="1">
      <c r="A765" s="6"/>
      <c r="C765" s="6"/>
    </row>
    <row r="766" spans="1:3" ht="15" thickBot="1">
      <c r="A766" s="6"/>
      <c r="C766" s="6"/>
    </row>
    <row r="767" spans="1:3" ht="15" thickBot="1">
      <c r="A767" s="6"/>
      <c r="C767" s="6"/>
    </row>
    <row r="768" spans="1:3" ht="15" thickBot="1">
      <c r="A768" s="6"/>
      <c r="C768" s="6"/>
    </row>
    <row r="769" spans="1:3" ht="15" thickBot="1">
      <c r="A769" s="6"/>
      <c r="C769" s="6"/>
    </row>
    <row r="770" spans="1:3" ht="15" thickBot="1">
      <c r="A770" s="6"/>
      <c r="C770" s="6"/>
    </row>
    <row r="771" spans="1:3" ht="15" thickBot="1">
      <c r="A771" s="6"/>
      <c r="C771" s="6"/>
    </row>
    <row r="772" spans="1:3" ht="15" thickBot="1">
      <c r="A772" s="6"/>
      <c r="C772" s="6"/>
    </row>
    <row r="773" spans="1:3" ht="15" thickBot="1">
      <c r="A773" s="6"/>
      <c r="C773" s="6"/>
    </row>
    <row r="774" spans="1:3" ht="15" thickBot="1">
      <c r="A774" s="6"/>
      <c r="C774" s="6"/>
    </row>
    <row r="775" spans="1:3" ht="15" thickBot="1">
      <c r="A775" s="6"/>
      <c r="C775" s="6"/>
    </row>
    <row r="776" spans="1:3" ht="15" thickBot="1">
      <c r="A776" s="6"/>
      <c r="C776" s="6"/>
    </row>
    <row r="777" spans="1:3" ht="15" thickBot="1">
      <c r="A777" s="6"/>
      <c r="C777" s="6"/>
    </row>
    <row r="778" spans="1:3" ht="15" thickBot="1">
      <c r="A778" s="6"/>
      <c r="C778" s="6"/>
    </row>
    <row r="779" spans="1:3" ht="15" thickBot="1">
      <c r="A779" s="6"/>
      <c r="C779" s="6"/>
    </row>
    <row r="780" spans="1:3" ht="15" thickBot="1">
      <c r="A780" s="6"/>
      <c r="C780" s="6"/>
    </row>
    <row r="781" spans="1:3" ht="15" thickBot="1">
      <c r="A781" s="6"/>
      <c r="C781" s="6"/>
    </row>
    <row r="782" spans="1:3" ht="15" thickBot="1">
      <c r="A782" s="6"/>
      <c r="C782" s="6"/>
    </row>
    <row r="783" spans="1:3" ht="15" thickBot="1">
      <c r="A783" s="6"/>
      <c r="C783" s="6"/>
    </row>
    <row r="784" spans="1:3" ht="15" thickBot="1">
      <c r="A784" s="6"/>
      <c r="C784" s="6"/>
    </row>
    <row r="785" spans="1:3" ht="15" thickBot="1">
      <c r="A785" s="6"/>
      <c r="C785" s="6"/>
    </row>
    <row r="786" spans="1:3" ht="15" thickBot="1">
      <c r="A786" s="6"/>
      <c r="C786" s="6"/>
    </row>
    <row r="787" spans="1:3" ht="15" thickBot="1">
      <c r="A787" s="6"/>
      <c r="C787" s="6"/>
    </row>
    <row r="788" spans="1:3" ht="15" thickBot="1">
      <c r="A788" s="6"/>
      <c r="C788" s="6"/>
    </row>
    <row r="789" spans="1:3" ht="15" thickBot="1">
      <c r="A789" s="6"/>
      <c r="C789" s="6"/>
    </row>
    <row r="790" spans="1:3" ht="15" thickBot="1">
      <c r="A790" s="6"/>
      <c r="C790" s="6"/>
    </row>
    <row r="791" spans="1:3" ht="15" thickBot="1">
      <c r="A791" s="6"/>
      <c r="C791" s="6"/>
    </row>
    <row r="792" spans="1:3" ht="15" thickBot="1">
      <c r="A792" s="6"/>
      <c r="C792" s="6"/>
    </row>
    <row r="793" spans="1:3" ht="15" thickBot="1">
      <c r="A793" s="6"/>
      <c r="C793" s="6"/>
    </row>
    <row r="794" spans="1:3" ht="15" thickBot="1">
      <c r="A794" s="6"/>
      <c r="C794" s="6"/>
    </row>
    <row r="795" spans="1:3" ht="15" thickBot="1">
      <c r="A795" s="6"/>
      <c r="C795" s="6"/>
    </row>
    <row r="796" spans="1:3" ht="15" thickBot="1">
      <c r="A796" s="6"/>
      <c r="C796" s="6"/>
    </row>
    <row r="797" spans="1:3" ht="15" thickBot="1">
      <c r="A797" s="6"/>
      <c r="C797" s="6"/>
    </row>
    <row r="798" spans="1:3" ht="15" thickBot="1">
      <c r="A798" s="6"/>
      <c r="C798" s="6"/>
    </row>
    <row r="799" spans="1:3" ht="15" thickBot="1">
      <c r="A799" s="6"/>
      <c r="C799" s="6"/>
    </row>
    <row r="800" spans="1:3" ht="15" thickBot="1">
      <c r="A800" s="6"/>
      <c r="C800" s="6"/>
    </row>
    <row r="801" spans="1:3" ht="15" thickBot="1">
      <c r="A801" s="6"/>
      <c r="C801" s="6"/>
    </row>
    <row r="802" spans="1:3" ht="15" thickBot="1">
      <c r="A802" s="6"/>
      <c r="C802" s="6"/>
    </row>
    <row r="803" spans="1:3" ht="15" thickBot="1">
      <c r="A803" s="6"/>
      <c r="C803" s="6"/>
    </row>
    <row r="804" spans="1:3" ht="15" thickBot="1">
      <c r="A804" s="6"/>
      <c r="C804" s="6"/>
    </row>
    <row r="805" spans="1:3" ht="15" thickBot="1">
      <c r="A805" s="6"/>
      <c r="C805" s="6"/>
    </row>
    <row r="806" spans="1:3" ht="15" thickBot="1">
      <c r="A806" s="6"/>
      <c r="C806" s="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pc</vt:lpstr>
      <vt:lpstr>obs</vt:lpstr>
      <vt:lpstr>Joint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</dc:creator>
  <cp:lastModifiedBy>NA</cp:lastModifiedBy>
  <dcterms:created xsi:type="dcterms:W3CDTF">2015-06-05T18:19:34Z</dcterms:created>
  <dcterms:modified xsi:type="dcterms:W3CDTF">2025-09-22T05:55:09Z</dcterms:modified>
</cp:coreProperties>
</file>